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hornick/MIT Dropbox/Amanda Hornick/Birnbaum Lab/ARCADE Paper/"/>
    </mc:Choice>
  </mc:AlternateContent>
  <xr:revisionPtr revIDLastSave="0" documentId="13_ncr:1_{FED3CEB9-B90D-8947-82D3-8D238ADB67B9}" xr6:coauthVersionLast="47" xr6:coauthVersionMax="47" xr10:uidLastSave="{00000000-0000-0000-0000-000000000000}"/>
  <bookViews>
    <workbookView xWindow="0" yWindow="500" windowWidth="28860" windowHeight="16500" xr2:uid="{FAE0A9F7-00BB-3343-9BAC-461EB7F5A50C}"/>
  </bookViews>
  <sheets>
    <sheet name="Supp Table 1 - Library" sheetId="6" r:id="rId1"/>
    <sheet name="Supp Table 2 - Moderna" sheetId="3" r:id="rId2"/>
    <sheet name="Supp Table 3 - J&amp;J" sheetId="2" r:id="rId3"/>
    <sheet name="Supp Table 4 - Primers" sheetId="4" r:id="rId4"/>
    <sheet name="Supp Table 5 - Indic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2" i="6" l="1"/>
  <c r="K33" i="6"/>
  <c r="I33" i="6"/>
  <c r="I41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4" i="6"/>
  <c r="K35" i="6"/>
  <c r="K36" i="6"/>
  <c r="K37" i="6"/>
  <c r="K38" i="6"/>
  <c r="K39" i="6"/>
  <c r="K40" i="6"/>
  <c r="K41" i="6"/>
  <c r="K43" i="6"/>
  <c r="K44" i="6"/>
  <c r="K45" i="6"/>
  <c r="K46" i="6"/>
  <c r="K47" i="6"/>
  <c r="K48" i="6"/>
  <c r="K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4" i="6"/>
  <c r="I35" i="6"/>
  <c r="I36" i="6"/>
  <c r="I37" i="6"/>
  <c r="I38" i="6"/>
  <c r="I39" i="6"/>
  <c r="I40" i="6"/>
  <c r="I42" i="6"/>
  <c r="I43" i="6"/>
  <c r="I44" i="6"/>
  <c r="I45" i="6"/>
  <c r="I46" i="6"/>
  <c r="I47" i="6"/>
  <c r="I48" i="6"/>
  <c r="I4" i="6"/>
</calcChain>
</file>

<file path=xl/sharedStrings.xml><?xml version="1.0" encoding="utf-8"?>
<sst xmlns="http://schemas.openxmlformats.org/spreadsheetml/2006/main" count="774" uniqueCount="639">
  <si>
    <t>Library Member Name</t>
  </si>
  <si>
    <t>Type of Virus</t>
  </si>
  <si>
    <t>Modifications</t>
  </si>
  <si>
    <t>Wuhan Strain</t>
  </si>
  <si>
    <t>ATTCTCCC</t>
  </si>
  <si>
    <t>GGGAGAAT</t>
  </si>
  <si>
    <t>SARS-CoV-2</t>
  </si>
  <si>
    <t>Prefusion stabilized (2P)</t>
  </si>
  <si>
    <t>D614G</t>
  </si>
  <si>
    <t>TGCGACTC</t>
  </si>
  <si>
    <t>GAGTCGCA</t>
  </si>
  <si>
    <t>B.1.1.7</t>
  </si>
  <si>
    <t>ATAATCTA</t>
  </si>
  <si>
    <t>TAGATTAT</t>
  </si>
  <si>
    <t>B.1.1.298</t>
  </si>
  <si>
    <t>AGAGAACC</t>
  </si>
  <si>
    <t>GGTTCTCT</t>
  </si>
  <si>
    <t>B.1.429</t>
  </si>
  <si>
    <t>ACACACCG</t>
  </si>
  <si>
    <t>CGGTGTGT</t>
  </si>
  <si>
    <t>P.2</t>
  </si>
  <si>
    <t>ACGTTAGT</t>
  </si>
  <si>
    <t>ACTAACGT</t>
  </si>
  <si>
    <t>P.1</t>
  </si>
  <si>
    <t>CTGTTAAT</t>
  </si>
  <si>
    <t>ATTAACAG</t>
  </si>
  <si>
    <t>B.1.351 v1</t>
  </si>
  <si>
    <t>TCGATCAA</t>
  </si>
  <si>
    <t>TTGATCGA</t>
  </si>
  <si>
    <t>B.1.351 v2</t>
  </si>
  <si>
    <t>GTCCTGCC</t>
  </si>
  <si>
    <t>GGCAGGAC</t>
  </si>
  <si>
    <t>B.1.351 v3</t>
  </si>
  <si>
    <t>TGTCATCT</t>
  </si>
  <si>
    <t>AGATGACA</t>
  </si>
  <si>
    <t>SARS-CoV-1</t>
  </si>
  <si>
    <t>TTGCACGG</t>
  </si>
  <si>
    <t>CCGTGCAA</t>
  </si>
  <si>
    <t>WIV1-CoV</t>
  </si>
  <si>
    <t>TTAAAAGC</t>
  </si>
  <si>
    <t>GCTTTTAA</t>
  </si>
  <si>
    <t>Bat Coronavirus</t>
  </si>
  <si>
    <t>OC43</t>
  </si>
  <si>
    <t>CCATAAGC</t>
  </si>
  <si>
    <t>GCTTATGG</t>
  </si>
  <si>
    <t>229E</t>
  </si>
  <si>
    <t>CTTCCCAT</t>
  </si>
  <si>
    <t>ATGGGAAG</t>
  </si>
  <si>
    <t>HKU1</t>
  </si>
  <si>
    <t>ACTCACTT</t>
  </si>
  <si>
    <t>AAGTGAGT</t>
  </si>
  <si>
    <t>NL63</t>
  </si>
  <si>
    <t>CCCAACTC</t>
  </si>
  <si>
    <t>GAGTTGGG</t>
  </si>
  <si>
    <t>MERS</t>
  </si>
  <si>
    <t>AGACAGAT</t>
  </si>
  <si>
    <t>ATCTGTCT</t>
  </si>
  <si>
    <t>B.1.160</t>
  </si>
  <si>
    <t>TGGGAGAG</t>
  </si>
  <si>
    <t>CTCTCCCA</t>
  </si>
  <si>
    <t>B.1.525</t>
  </si>
  <si>
    <t>CCCTGCGC</t>
  </si>
  <si>
    <t>GCGCAGGG</t>
  </si>
  <si>
    <t>B.1.526</t>
  </si>
  <si>
    <t>GACCTAAT</t>
  </si>
  <si>
    <t>ATTAGGTC</t>
  </si>
  <si>
    <t>B.1.526.1</t>
  </si>
  <si>
    <t>CCCCGCTC</t>
  </si>
  <si>
    <t>GAGCGGGG</t>
  </si>
  <si>
    <t>B.1.526.2</t>
  </si>
  <si>
    <t>TACTATTA</t>
  </si>
  <si>
    <t>TAATAGTA</t>
  </si>
  <si>
    <t>B.1.258</t>
  </si>
  <si>
    <t>ACAATGTC</t>
  </si>
  <si>
    <t>GACATTGT</t>
  </si>
  <si>
    <t>B.1.221</t>
  </si>
  <si>
    <t>TTCCCGCG</t>
  </si>
  <si>
    <t>CGCGGGAA</t>
  </si>
  <si>
    <t>B.1.1.277</t>
  </si>
  <si>
    <t>ACGTATTA</t>
  </si>
  <si>
    <t>TAATACGT</t>
  </si>
  <si>
    <t>B.1.1.302</t>
  </si>
  <si>
    <t>ACAGATTT</t>
  </si>
  <si>
    <t>AAATCTGT</t>
  </si>
  <si>
    <t>B.1.367</t>
  </si>
  <si>
    <t>TATCTGTC</t>
  </si>
  <si>
    <t>GACAGATA</t>
  </si>
  <si>
    <t>B.1.617</t>
  </si>
  <si>
    <t>CTTCAGTT</t>
  </si>
  <si>
    <t>AACTGAAG</t>
  </si>
  <si>
    <t>MHV</t>
  </si>
  <si>
    <t>AAACATGC</t>
  </si>
  <si>
    <t>GCATGTTT</t>
  </si>
  <si>
    <t>SARS 2 N CTD only</t>
  </si>
  <si>
    <t>CTACACCT</t>
  </si>
  <si>
    <t>AGGTGTAG</t>
  </si>
  <si>
    <t>None</t>
  </si>
  <si>
    <t>SARS 2 E</t>
  </si>
  <si>
    <t>AGTATCCG</t>
  </si>
  <si>
    <t>CGGATACT</t>
  </si>
  <si>
    <t>SARS 2 M</t>
  </si>
  <si>
    <t>ATCCATAT</t>
  </si>
  <si>
    <t>ATATGGAT</t>
  </si>
  <si>
    <t>H1</t>
  </si>
  <si>
    <t>GTGTACCT</t>
  </si>
  <si>
    <t>AGGTACAC</t>
  </si>
  <si>
    <t>Influenza</t>
  </si>
  <si>
    <t>Y98F to abrogate sialic acid binding</t>
  </si>
  <si>
    <t>H3</t>
  </si>
  <si>
    <t>GCGGTGAA</t>
  </si>
  <si>
    <t>TTCACCGC</t>
  </si>
  <si>
    <t>N1</t>
  </si>
  <si>
    <t>CCCGACGA</t>
  </si>
  <si>
    <t>TCGTCGGG</t>
  </si>
  <si>
    <t>Y406D to reduce enzymatic activity</t>
  </si>
  <si>
    <t>N2</t>
  </si>
  <si>
    <t>ACCCTTGG</t>
  </si>
  <si>
    <t>CCAAGGGT</t>
  </si>
  <si>
    <t>Measles H</t>
  </si>
  <si>
    <t>AGGCGCAA</t>
  </si>
  <si>
    <t>TTGCGCCT</t>
  </si>
  <si>
    <t>Measles</t>
  </si>
  <si>
    <t>Measles F</t>
  </si>
  <si>
    <t>GGCCTGTC</t>
  </si>
  <si>
    <t>GACAGGCC</t>
  </si>
  <si>
    <t>HIV  SOSIP Pstalk</t>
  </si>
  <si>
    <t>GTTAATCA</t>
  </si>
  <si>
    <t>TGATTAAC</t>
  </si>
  <si>
    <t>HIV</t>
  </si>
  <si>
    <t>CMV gB</t>
  </si>
  <si>
    <t>ACTCAAAG</t>
  </si>
  <si>
    <t>CTTTGAGT</t>
  </si>
  <si>
    <t>Herpes Virus</t>
  </si>
  <si>
    <t>EBV gB</t>
  </si>
  <si>
    <t>AATCCTTA</t>
  </si>
  <si>
    <t>TAAGGATT</t>
  </si>
  <si>
    <t>RSV F</t>
  </si>
  <si>
    <t>TAACCATA</t>
  </si>
  <si>
    <t>TATGGTTA</t>
  </si>
  <si>
    <t>RSV</t>
  </si>
  <si>
    <t>Nipah Virus G</t>
  </si>
  <si>
    <t>GGGATTTT</t>
  </si>
  <si>
    <t>AAAATCCC</t>
  </si>
  <si>
    <t>Zoonotic Virus</t>
  </si>
  <si>
    <t>Dengue Virus Type 2 Monomer</t>
  </si>
  <si>
    <t>GCGAGCTG</t>
  </si>
  <si>
    <t>CAGCTCGC</t>
  </si>
  <si>
    <t>Dengue Virus Type 2 Dimer</t>
  </si>
  <si>
    <t>AAAAATAC</t>
  </si>
  <si>
    <t>GTATTTTT</t>
  </si>
  <si>
    <t>10% Ladder</t>
  </si>
  <si>
    <t>CGATGTAG</t>
  </si>
  <si>
    <t>CTACATCG</t>
  </si>
  <si>
    <t>Ladder</t>
  </si>
  <si>
    <t>N/A</t>
  </si>
  <si>
    <t>1% Ladder</t>
  </si>
  <si>
    <t>TGTTCCGA</t>
  </si>
  <si>
    <t>TCGGAACA</t>
  </si>
  <si>
    <t>0.1% Ladder</t>
  </si>
  <si>
    <t>CTTGATGG</t>
  </si>
  <si>
    <t>CCATCAAG</t>
  </si>
  <si>
    <t>Barcode Sequence (Forward)</t>
  </si>
  <si>
    <t>Barcode Sequence (Reverse)</t>
  </si>
  <si>
    <t>Murine Coronavirus</t>
  </si>
  <si>
    <t>Human Coronavirus</t>
  </si>
  <si>
    <t>Barcode #</t>
  </si>
  <si>
    <t>Donor</t>
  </si>
  <si>
    <t>Age</t>
  </si>
  <si>
    <t>Gender</t>
  </si>
  <si>
    <t>Date of Dose 1</t>
  </si>
  <si>
    <t>Date of Dose 2</t>
  </si>
  <si>
    <t>Days Between Dose 1 and Blood Draw</t>
  </si>
  <si>
    <t>Days Between Dose 2 and Blood Draw</t>
  </si>
  <si>
    <t xml:space="preserve">Days Between Doses </t>
  </si>
  <si>
    <t>F</t>
  </si>
  <si>
    <t>M</t>
  </si>
  <si>
    <t>Pre-Vaccine Antibody Titer (AU/mL)</t>
  </si>
  <si>
    <t>Post Dose 1 Antibody Titer (AU/mL)</t>
  </si>
  <si>
    <t>Post Dose 2 Antibody Titer (AU/mL)</t>
  </si>
  <si>
    <t>Pre-Vaccine Date Sample Drawn</t>
  </si>
  <si>
    <t>Post Dose 1: Time Sample Drawn</t>
  </si>
  <si>
    <t>Pre-Vaccine: Time Sample Drawn</t>
  </si>
  <si>
    <t>Post Dose 1: Date Sample Drawn</t>
  </si>
  <si>
    <t>Post Dose 2: Date Sample Drawn</t>
  </si>
  <si>
    <t>Post Dose 2: Time Sample Drawn</t>
  </si>
  <si>
    <t>Date of Vaccination</t>
  </si>
  <si>
    <t>Days Between Vaccine and Blood Draw 1</t>
  </si>
  <si>
    <t>Days Between Vaccine and Blood Draw 2</t>
  </si>
  <si>
    <t>Pre-Vaccine: Date Sample Drawn</t>
  </si>
  <si>
    <t>2 Weeks Post-Vaccine: Date Sample Drawn</t>
  </si>
  <si>
    <t>2 Weeks Post-Vaccine: Time Sample Drawn</t>
  </si>
  <si>
    <t>2 Months Post-Vaccine: Date Sample Drawn</t>
  </si>
  <si>
    <t>2 Months Post-Vaccine: Time Sample Drawn</t>
  </si>
  <si>
    <t>Pre-Vaccine: Antibody Titer (AU/mL)</t>
  </si>
  <si>
    <t>2 Weeks Post-Vaccine: Antibody Titer (AU/mL)</t>
  </si>
  <si>
    <t>2 Months Post-Vaccine: Antibody Titer(AU/mL)</t>
  </si>
  <si>
    <t>ATGGGCAGCCGGATCGTGATCAACCGGGAGCACCTGATGATCGACCGGCCCTACGTGCTGCTGGCCGTGCTGTTCGTGATGTTCCTGAGCCTGATCGGCTTGCTAGCCATTGCTGGAATCCGGCTGCACAGAGCCGCCATCTACACCGCCGAGATCCACAAGAGCCTGAGCACCAACCTGGACGTGACCAACAGCATCGAGCATCAGGTCAAGGACGTGCTGACCCCCCTGTTTAAGATCATCGGCGACGAAGTGGGCCTGCGGACCCCCCAGAGATTCACCGACCTGGTCAAGTTCATCAGCGACAAGATCAAGTTCCTGAACCCCGACCGGGAGTACGACTTCCGGGACCTGACCTGGTGCATCAACCCCCCCGAGCGGATCAAGCTGGACTACGACCAGTACTGCGCCGATGTGGCCGCCGAGGAACTGATGAATGCATTGGTGAACTCAACTCTACTGGAGACCAGAACAACCAATCAGTTCCTAGCTGTCTCAAAGGGAAACTGCTCAGGGCCCACTACAATCAGAGGTCAATTCTCAAACATGTCGCTGTCCCTGTTAGACTTGTATTTAGGTCGAGGTTACAATGTGTCATCTATAGTCACTATGACATCCCAGGGAATGTATGGGGGAACTTACCTAGTGGAAAAGCCTAATCTGAGCAGCAAAAGGTCAGAGTTGTCACAACTGAGCATGTACCGAGTGTTTGAAGTAGGTGTTATCAGAAATCCGGGTTTGGGGGCTCCGGTGTTCCATATGACAAACTATCTTGAGCAACCAGTCAGTAATGATCTCAGCAACTGTATGGTGGCTTTGGGGGAGCTCAAACTCGCAGCCCTTTGTCACGGGGAAGATTCTATCACAATTCCCTATCAGGGATCAGGGAAAGGTGTCAGCTTCCAGCTCGTCAAGCTAGGTGTCTGGAAATCCCCAACCGACATGCAATCCTGGGTCCCCTTATCAACGGATGATCCAGTGATAGACAGGCTTTACCTCTCATCTCACAGAGGTGTTATCGCTGACAACCAAGCAAAATGGGCTGTCCCGACAACACGAACAGATGACAAGTTGCGAATGGAGACATGCTTCCAACAGGCGTGTAAGGGTAAAATCCAAGCACTCTGCGAGAATCCCGAGTGGGCACCATTGAAGGATAACAGGATTCCTTCATACGGGGTCTTGTCTGTTGATCTGAGTCTGACAGTTGAGCTTAAAATCAAAATTGCTTCGGGATTCGGGCCATTGATCACACACGGTTCAGGGATGGACCTATACAAATCCAACCACAACAATGTGTATTGGCTGACTATCCCGCCAATGAAGAACCTAGCCTTAGGTGTAATCAACACATTGGAGTGGATACCGAGATTCAAGGTTAGTCCCGCGCTCTTCAATGTCCCAATTAAGGAAGCAGGCGGAGACTGCCATGCCCCAACATACCTACCTGCGGAGGTGGATGGTGATGTCAAACTCAGTTCCAATCTGGTGATTCTACCTGGTCAAGATCTCCAATATGTTTTGGCAACCTACGATACTTCCGCGGTTGAACATGCTGTGGTTTATTACGTTTACAGCCCAAGCCGCTCATTTTCTTACTTTTATCCTTTTAGGTTGCCTATAAAGGGGGTCCCCATCGAATTACAAGTGGAATGCTTCACATGGGACCAAAAACTCTGGTGCCGTCACTTCTGTGTGCTTGCGGACTCAGAATCTGGTGGACATATCACTCACTCTGGGATGGTGGGCATGGGAGTCAGCTGCACAGTCACCCGGGAAGATGGAACCAATTGA</t>
  </si>
  <si>
    <t>ATGGACGCAATGAAGAGAGGTCTGTGTTGTGTTTTGTTGCTCTGCGGTGCCGTGTTCGTGAGCCCGAGTCAAGAAATTCACGCCAGATTTAGGCGCGGTGCTCGGGCTGAAAACTTGTGGGTGACAGTCTATTACGGGGTCCCTGTCTGGAAAGACGCGGAGACCACGCTGTTTTGCGCAAGTGATGCCAAGGCATATGATACCGAAAAAAGGAATGTCTGGGCCACTCATTGCTGTGTGCCCACTGATCCCAATCCGCAAGAAATTGTACTCGAAAACGTAACAGAGAACTTCAACATGTGGAAGAATAATATGGTGGAACAGATGCACACCGACATCATATCACTCTGGGACCAGTCACTGAAGCCGTGCGTCAAACTCACACCTCTTTGCGTTACTTTGAACTGTACCGATGTCAATGCGACTAATAACACTACCAATAATGAGGAGATCAAGAATTGTAGCTTTAACATTACAACCGAACTCCGCGACAAAAAGAAAAAAGTCTATGCTCTCTTTTATAAACTCGATGTAGTCCCTATAGATGACAACAATTCCTATCGACTCATAAATTGCAATACATCAGCTATAACACAGGCTTGCCCCAAGGTTTCATTTGAGCCGATACCGATACATTACTGTGCCCCCGCTGGATTCGCGATTTTGAAGTGTAACGATAAAAAGTTCAATGGAACAGGGCCCTGTAAAAATGTTTCAACCGTACAATGCACTCATGGCATCAAACCCGTTGTATCTACCCAGTTGCTTCTTAATGGGAGTCTGGCCGAAGAGGAGATTATAATCAGATCCGAGAATATTACCAATAATGCAAAAACTATAATTGTACAGTTGAATGAAAGCGTCGAGATCAATTGTACGCGACCGAATAACAACACAAGGAAGAGCATAAGAATCGGCCCGGGTCAGTGGTTCTACGCCACTGGAGACATAATCGGAGACATTAGGCAAGCCCACTGCAATATATCCAGAACAAAATGGAACAAAACTCTGCAGCAGGTTGCCAAGAAGTTGCGCGAACATTTCAATAAAACGATCATTTTCAATCCGTCCTCAGGGGGGGACCTGGAAATCACTACGCACAGTTTCAATTGCGGGGGGGAATTCTTCTACTGCAACACTTCAGAACTCTTTAACAGCACGTGGAACGGTACCAACAACACTATCACGCTCCCGTGCCGAATTAAGCAGATAATTAACATGTGGCAACGCGTTGGCCAGGCCATGTACGCGCCCCCGATTGAAGGTAAAATCCGCTGTACAAGTAATATCACGGGACTGCTCCTGACTCGCGACGGCGGTAACAACAATACTGAGACGTTCAGGCCAGGTGGCGGAGATATGAGAGATAACTGGAGAAGTGAATTGTATAAGTATAAGGTGGTGAAAATTGAACCTCTTGGTGTAGCTCCTACGAGATGTAAACGACGGGTAGTGGAGAGGCGGAGGCGCAGACGAGCTGTCGGCATAGGAGCCGTTTTTCTTGGCTTCCTGGGCGCGGCAGGCTCAACTATGGGGGCAGCTTCCATGACCCTGACAGTTCAGGCACGAAACCTCCTTAGCGGAATAGTGCAACAGCAGTCCAACTTGTTGCGGGCACCTGAATGCCAACAACACTTGCTGCAACTGACCGTTTGGGGTATCAAACAGCTGCAGGCAAGGGTACTGGCCGTTGAACGATACCTCAAGGATCAGCAATTGCTTGGTATATGGGGCTGTAGTGGTAAGCTCATATGTTGTACAAACGTCCCGTGGAACTCATCCTGGTCTAACAAGAGTCAAGACGAAATTTGGGATAATATGACGTGGATGGAGTGGGACAAAGAGATTAATAACTATACGGACATCATATACTCCCTGATCGAGGAGTCCCAAAATCAGCAGGAAAAGAATGAACAGGAACTGTTGGCACTCGATGCTGTGGGCCAGGACACGCAGGAGGTCATCGTGGTGCCACACTCCTTGCCCTTTAAGGTGGTGGTGATCTCAGCCATCCTGGCCCTGGTGGTGCTCACCATCATCTCCCTTATCATCCTCATCATGCTTTGGCAGAAGAAGCCACGTTGA</t>
  </si>
  <si>
    <t>ATGGAATCCAGGATCTGGTGTCTGGTCGTTTGCGTCAACTTGTGCATAGTATGTCTCGGGGCCGCCGTTTCTAGCTCATCAACCTCACACGCGACATCATCCACTCACAACGGAAGCCACACGTCTCGCACTACTAGCGCCCAGACAAGATCAGTTTACAGTCAGCATGTCACTAGCTCTGAGGCGGTCTCCCATCGAGCAAATGAAACCATATATAATACAACTCTTAAGTATGGTGACGTTGTTGGGGTTAACACAACGAAATACCCGTATAGGGTCTGTAGTATGGCGCAGGGTACGGACCTGATTAGGTTCGAGCGCAACATCATCTGCACTAGTATGAAACCAATCAATGAAGACCTTGATGAAGGCATTATGGTCGTGTATAAGCGAAACATAGTGGCACATACCTTCAAGGTCCGCGTATATCAAAAGGTGCTCACCTTTAGACGAAGTTATGCATATATATACACAACGTACTTGTTGGGAAGTAACACAGAATATGTTGCTCCTCCGATGTGGGAAATACACCATATAAACAAATTCGCTCAGTGCTATTCTAGCTACAGTAGAGTAATTGGTGGGACCGTCTTTGTCGCGTACCATCGCGACTCATACGAGAACAAGACGATGCAGCTCATACCCGATGACTACTCCAATACGCACTCTACTAGGTATGTCACGGTAAAAGATCAATGGCATTCAAGGGGAAGCACTTGGCTTTACAGAGAGACATGTAACTTGAATTGCATGCTCACAATAACGACCGCCAGAAGCAAGTATCCCTACCACTTCTTTGCGACTAGTACCGGCGACGTCGTATATATTTCCCCCTTCTATAACGGTACAAATCGAAACGCCAGTTACTTTGGCGAGAACGCAGATAAATTCTTTATCTTCCCGAATTATACTATCGTAAGTGACTTTGGACGCCCCAATGCTGCCCCGGAAACTCATAGACTTGTAGCTTTCCTTGAACGAGCGGACTCCGTCATTAGTTGGGATATCCAGGATGAAAAGAACGTTACCTGTCAGCTGACTTTTTGGGAAGCGTCTGAGCGAACTATACGGTCTGAAGCTGAAGACAGCTACCATTTCAGCAGTGCGAAAATGACAGCCACTTTCCTGTCAAAAAAGCAAGAAGTCAACATGTCTGATTCCGCCCTGGATTGTGTTCGCGACGAGGCCATTAATAAACTTCAACAAATATTTAATACTTCCTATAATCAAACCTATGAGAAATATGGGAATGTTAGCGTATTTGAGACTAGCGGCGGATTGGTGGTCTTCTGGCAGGGTATCAAACAGAAGAGTTTGGTAGAATTGGAGCGGTTGGCCAACCGATCTTCTCTCAACATTACGCATCGAACCCGACGGTCAACGTCCGACAATAACACCACGCACCTTTCTAGCATGGAAAGCGTCCACAATCTGGTCTACGCTCAATTGCAATTTACATACGATACACTGCGAGGGTACATAAATAGGGCCCTGGCCCAGATCGCGGAAGCGTGGTGCGTGGATCAGCGGCGAACGCTCGAGGTCTTCAAAGAACTGAGCAAAATAAATCCGTCAGCAATTCTGAGCGCCATCTATAACAAGCCGATTGCGGCACGGTTCATGGGTGATGTACTGGGCCTCGCCTCTTGTGTTACTATCAACCAAACAAGCGTAAAGGTACTGAGAGATATGAACGTGAAAGAGTCTCCCGGGCGATGCTATAGTCGACCTGTAGTAATTTTCAACTTTGCTAACTCATCATATGTCCAGTACGGTCAGTTGGGAGAGGACAACGAAATACTGCTGGGGAACCACCGCACAGAGGAGTGTCAGCTGCCCTCATTGAAAATTTTCATAGCAGGGAATAGTGCCTATGAATACGTTGATTATTTGTTCAAGCGAATGATCGATCTGTCCTCAATCTCTACAGTCGACTCCATGATAGCGTTGGATATCGACCCCCTCGAGAACACAGATTTCAGGGTATTGGAACTCTATAGTCAGAAGGAACTTAGGAGTTCCAACGTGTTTGATCTTGAGGAAATTATGAGAGAATTCAATAGCTATAAGCAGAGGGTCAAATACGTCGAAGATAAGGTCGTCGATCCACTCCCACCATACCTTAAAGGCTTGGATGATCTCATGTCAGGCCTCGGTGCGGCCGGGAAGGCCGTCGGGGTAGCCATAGGTGCCGTAGGAGGGGCGGTGGCGTCTGTCGTCGAGGGTGTCGCAACATTCCTTAAAAACCCATTCGGAGCGTTCACAATAATTTTGGTAGCCATTGCCGTGGTAATAATAACCTACTTGATTTATACTAGACAGCGGAGA</t>
  </si>
  <si>
    <t>ATGACACGAAGACGCGTTCTTAGTGTTGTCGTACTCTTGGCGGCTCTTGCTTGCCGGCTCGGAGCGCAAACTCCGGAGCAGCCCGCCCCGCCGGCAACCACGGTTCAACCGACCGCCACTAGGCAGCAGACGTCCTTCCCATTTCGCGTGTGTGAGCTGAGCTCCCACGGGGACCTGTTCCGGTTTTCTTCAGACATCCAGTGTCCTTCCTTCGGAACGAGAGAGAACCATACGGAGGGACTTTTGATGGTGTTCAAAGACAATATTATCCCTTATTCATTCAAGGTTCGGTCCTACACCAAGATAGTCACAAATATTCTGATCTACAACGGGTGGTATGCGGACAGTGTGACAAACCGGCATGAGGAGAAGTTCTCTGTTGATAGTTACGAAACTGACCAGATGGACACCATATACCAATGTTACAATGCTGTTAAAATGACCAAAGACGGACTGACGCGAGTCTATGTTGACCGGGATGGTGTCAACATAACAGTGAACTTGAAGCCCACTGGCGGCTTGGCGAACGGAGTTCGGCGGTATGCAAGTCAAACGGAATTGTATGATGCTCCTGGTTGGTTGATCTGGACCTATCGAACAAGGACAACTGTAAATTGCCTGATCACCGACATGATGGCAAAAAGCAACTCACCATTTGATTTCTTTGTTACGACTACGGGGCAAACAGTAGAGATGAGTCCCTTCTACGATGGTAAGAATAAGGAGACTTTTCACGAAAGAGCAGATAGTTTCCATGTGCGAACGAATTATAAAATCGTTGATTACGATAACCGCGGTACCAATCCGCAAGGAGAAAGGAGAGCTTTCCTGGATAAAGGCACGTACACGTTGTCCTGGAAGCTTGAGAATCGCACCGCATATTGCCCGCTTCAGCATTGGCAGACTTTTGATTCTACTATCGCCACAGAAACAGGGAAAAGCATACACTTTGTGACGGACGAAGGAACCTCCAGCTTCGTGACGAATACAACAGTAGGTATAGAACTGCCCGACGCCTTTAAGTGCATTGAAGAGCAGGTCAACAAAACGATGCATGAGAAATACGAGGCTGTTCAAGACCGCTACACAAAAGGGCAGGAAGCCATTACGTACTTCATAACAAGTGGGGGTTTGCTGCTGGCGTGGCTGCCGCTGACTCCGAGATCTTTGGCAACTGTCAAAAATCTTACTGAGCTTACGACACCTACGAGTTCACCGCCAAGTAGTCCATCCCCGCCTGCACCAAGTGCCGCACGAGGCTCAACACCAGCGGCCGTTCTGAGGCGGCGACGACGGGATGCTGGTAACGCAACAACCCCCGTACCGCCTACTGCTCCGGGAAAAAGCCTTGGGACGTTGAATAACCCGGCAACCGTTCAGATACAGTTCGCGTATGATAGCCTGCGCAGACAGATAAACCGCATGTTGGGCGATTTGGCTAGAGCCTGGTGTCTGGAGCAAAAAAGACAAAATATGGTTCTGAGGGAATTGACAAAAATTAATCCTACCACGGTTATGTCTAGTATATACGGGAAAGCTGTCGCGGCAAAGCGACTTGGGGATGTCATAAGTGTCTCACAGTGCGTTCCAGTGAATCAAGCCACTGTAACCCTCCGAAAGTCTATGAGAGTTCCTGGTAGCGAGACCATGTGCTATTCTAGGCCACTCGTTTCCTTTAGCTTTATCAACGACACAAAAACGTACGAAGGCCAACTTGGTACTGACAATGAGATCTTTCTCACAAAAAAGATGACCGAGGTCTGTCAGGCCACATCACAATATTACTTCCAATCAGGCAATGAGATACACGTGTATAACGATTACCATCATTTCAAGACGATCGAACTGGACGGAATCGCCACACTCCAAACTTTTATATCCCTCAACACCAGCTTGATAGAGAACATAGACTTCGCCTCACTCGAGTTGTATAGCCGAGATGAACAGAGGGCCTCTAATGTGTTCGATCTTGAAGGAATCTTCCGGGAATATAATTTTCAGGCGCAAAATATTGCCGGCCTGCGAAAAGATCTGGATAATGCGGTTAGCAATGGCCGCAATCAATTTGTTGATGGGTTGGGCGAACTTATGGATTCCCTCGGATCCGTTGGACAAAGTATCACTAACCTGGTGTCAACAGTCGGCGGGCTCTTCTCAAGTCTTGTTAGTGGCTTTATATCTTTCTTTAAGAACCCATTTGGCGGAATGCTGATACTGGTCCTCGTCGCAGGGGTTGTCATTCTCGTGATCTCCCTCACCAGGCGCACGAGGCAATGA</t>
  </si>
  <si>
    <t>ATGGAACTTCTGATCCTTAAAGCAAACGCCATTACTACCATATTGACTGCCGTTACCTTTTGCTTCGCGTCAGGTCAGAACATTACGGAAGAGTTCTACCAGAGTACCTGCTCCGCTGTGTCTAAAGGCTATTTGTCCGCGCTTCGCACAGGTTGGTACACATCTGTTATAACCATCGAATTGTCCAATATCAAAGAGAACAAATGTAACGGGACGGACGCCAAGGTGAAGCTCATCAAACAGGAGCTTGATAAGTATAAGAACGCGGTCACAGAACTGCAGTTGCTGATGCAAAGTACACCTGCTACCAACAATCGAGCTAGGCGAGAGCTCCCACGATTTATGAACTACACCCTCAATAACGCGAAAAAGACCAATGTAACGCTCTCCAAAAAGCGGAAAAGGCGGTTCCTGGGCTTTCTTCTTGGCGTCGGCTCCGCCATAGCATCAGGAGTAGCGGTGTGCAAAGTCCTCCACCTTGAAGGCGAAGTGAATAAAATAAAATCTGCCCTTCTCTCAACGAACAAAGCGGTCGTTTCCCTTAGCAATGGTGTGAGTGTTCTCACATTTAAGGTGCTTGACCTGAAAAACTATATTGATAAACAGCTCCTCCCGATCCTGAACAAACAGTCATGTTCAATCAGCAATATCGAAACCGTAATAGAGTTCCAACAGAAAAATAACCGCTTGTTGGAGATAACCCGAGAATTTTCTGTAAACGCAGGGGTCACAACCCCTGTCTCAACCTATATGCTCACGAATAGTGAGCTTCTCTCCCTGATTAATGACATGCCTATTACGAATGACCAGAAAAAACTTATGAGCAACAACGTGCAAATAGTCCGACAGCAGAGCTACTCCATCATGTGTATAATTAAGGAAGAAGTACTGGCTTATGTCGTTCAACTCCCGCTTTATGGGGTAATTGATACCCCGTGTTGGAAATTGCATACATCCCCCCTCTGCACAACAAATACAAAAGAAGGAAGCAACATATGCCTCACACGCACAGACAGGGGCTGGTACTGTGATAATGCGGGTTCAGTGAGTTTCTTTCCCCAAGCCGAGACCTGCAAGGTTCAGTCAAATCGGGTTTTCTGTGACACCATGAACAGCCTGACGTTGCCCTCAGAAGTTAATCTCTGCAATGTCGATATCTTTAACCCTAAGTATGACTGCAAAATCATGACGTCCAAAACTGATGTTTCTAGCTCAGTCATAACCTCCCTTGGAGCCATTGTCAGCTGCTATGGCAAAACAAAATGTACGGCGTCTAATAAAAACCGAGGTATTATTAAGACCTTTTCAAATGGGTGTGACTACGTTAGTAACAAAGGAGTAGATACTGTGAGTGTTGGAAACACGCTCTATTATGTAAATAAGCAGGAGGGAAAATCACTGTACGTCAAAGGGGAGCCCATTATAAATTTTTACGATCCCCTTGTGTTTCCGAGCGATGAGTTTGACGCATCAATCAGTCAGGTAAACGAGAAAATAAACCAGTCACTCGCCTTCATTCGGAAATCTGACGAATTGTTGGCTGTGGGCCAGGACACGCAGGAGGTCATCGTGGTGCCACACTCCTTGCCCTTTAAGGTGGTGGTGATCTCAGCCATCCTGGCCCTGGTGGTGCTCACCATCATCTCCCTTATCATCCTCATCATGCTTTGGCAGAAGAAGCCACGTTGA</t>
  </si>
  <si>
    <t>ATGAAGAAGATCAACGAGGGCCTGCTGGACAGCAAGATCCTGAGCGCCTTCAACACCGTGATTGCCCTGCTGGGCTCTATCGTGATCATCGTGATGAACATCATGATCATCCAGAACTACACCCGGTCCACCGACAACCAGGCCGTGATTAAGGATGCTCTGCAGGGAATCCAGCAGCAGATCAAAGGCCTGGCCGACAAGATCGGCACAGAGATCGGCCCTAAGGTGTCCCTGATCGACACCAGCAGCACCATCACAATCCCCGCCAATATCGGACTGCTGGGAAGCAAGATCAGCCAGAGCACCGCCAGCATCAACGAGAACGTGAACGAGAAGTGCAAGTTCACCCTGCCTCCACTGAAGATCCACGAGTGCAACATCAGCTGCCCCAATCCTCTGCCATTCAGAGAGTACAGACCCCAGACAGAGGGCGTGTCCAATCTCGTGGGCCTGCCTAACAACATCTGCCTGCAGAAAACCAGCAACCAGATCCTGAAGCCTAAGCTGATCTCCTACACACTGCCCGTCGTGGGCCAGAGCGGCACCTGTATTACAGATCCTCTGCTGGCCATGGACGAGGGCTACTTTGCCTACAGCCACCTGGAAAGAATCGGCAGCTGTAGCCGGGGAGTGTCCAAGCAGAGAATCATCGGCGTGGGCGAAGTGCTGGATAGAGGCGACGAAGTGCCCAGCCTGTTCATGACCAATGTGTGGACCCCTCCTAATCCTAACACCGTGTACCACTGCAGCGCCGTGTACAACAACGAGTTCTACTACGTGCTGTGCGCCGTGTCCACAGTGGGCGACCCTATCCTGAACAGCACCTATTGGAGCGGCAGCCTGATGATGACCAGACTGGCCGTGAAGCCCAAGAGCAATGGCGGCGGATACAACCAGCATCAGCTGGCCCTGCGGTCCATCGAGAAGGGCAGATACGACAAAGTGATGCCTTACGGCCCCAGCGGCATCAAGCAAGGCGATACCCTGTACTTTCCCGCCGTGGGATTTCTCGTGCGGACCGAGTTCAAGTACAACGACAGCAACTGCCCCATCACCAAGTGCCAGTACAGCAAGCCCGAGAACTGCAGACTGAGCATGGGCATCAGACCCAACAGCCACTACATCCTGAGAAGCGGCCTGCTGAAGTACAACCTGAGCGACGGCGAGAACCCCAAGGTGGTGTTCATCGAGATCAGCGACCAGCGGCTGTCTATCGGCAGCCCCTCCAAGATCTACGACTCTCTGGGCCAGCCAGTGTTCTACCAGGCCAGCTTTAGCTGGGACACCATGATCAAGTTCGGCGACGTGCTGACCGTGAATCCCCTGGTGGTCAACTGGCGGAACAATACCGTGATCAGCCGGCCTGGCCAGTCTCAGTGCCCCAGATTCAATACCTGTCCTGCCATTTGCGCCGAAGGCGTGTACAATGACGCCTTCCTGATCGATCGGATCAACTGGATCTCTGCCGGCGTGTTCCTGGACTCTAATGCCACAGCCGCCAATCCTGTGTTCACCGTGTTCAAGGACAATGAGATCCTGTATCGGGCCCAGCTGGCCTCCGAGGACACAAATGCCCAGAAAACAATCACCAACTGCTTTCTGCTCAAGAACAAGATCTGGTGCATCAGCCTGGTGGAAATCTACGACACCGGCGACAACGTGATCAGGCCCAAGCTGTTCGCCGTGAAGATCCCTGAGCAGTGTACATGA</t>
  </si>
  <si>
    <t>ATGGCCCTTCCCGTTACGGCTCTGCTGCTTCCTCTGGCACTCTTGCTTCACGCGGCACGACCCGGGGATTATAAAGACGATGACGACAAGGGCAGCCGATGTATTGGGATCTCCAACAGAGATTTCGTGGAAGGCGTGAGCGGCGGGTCCTGGGTTGACATCGTGCTCGAACACGGTTCCTGTGTGACTACTATGGCAAAAAACAAGCCCACATTGGATTTCGAGCTCATCAAAACTGAAGCAAAACAGCCCGCAACTCTTCGCAAATATTGTATAGAAGCGAAGCTTACTAACACAACAACCGAATCACGGTGCCCCACTCAAGGGGAACCTTCACTTAACGAAGAGCAAGACAAACGATTTGTGTGTAAACACTCTATGGTAGATCGGGGGTGGGGAAACGGGTGTGGTCTTTTCGGGAAAGGTGGCATAGTTACCTGTGCTATGTTCACATGCAAGAAAAATATGGAGGGCAAGGTCGTACAACCGGAGAACTTGGAGTATACAATCGTCGTTACACCTCATAGTGGCGAAGAACACGCAGTTGGGAATGACACAGGCAAACATGGTAAAGAAATAAAAGTTACACCGCAAAGTAGTATAACCGAGGCCGAATTGACGGGTTATGGGACTGTCACAATGGAATGCAGTCCCCGAACTGGGCTCGACTTTAACGAAATGGTACTTTTGCAGATGGAAAACAAGGCTTGGTTGGTTCACCGGCAGTGGTTTCTGGACCTCCCACTTCCTTGGTTGCCCGGAGCTGACACCCAGGGTTCCAATTGGATCCAGAAAGAGACACTGGTTACATTTAAGAATCCTCACGCCAAGAAGCAGGATGTCGTGGTACTCGGCTCCCAGGAAGGTGCGATGCACACTGCTTTGACAGGCGCCACAGAAATCCAGATGTCCAGTGGCAACCTTCTGTTCACAGGTCATCTGAAGTGTAGATTGCGAATGGACAAACTCCAACTGAAGGGTATGTCATATAGCATGTGTACTGGTAAGTTCAAAGTTGTGAAGGAGATTGCAGAAACACAGCACGGAACGATCGTCATTAGAGTTCAGTATGAGGGAGATGGCAGTCCCTGTAAAATTCCCTTCGAGATCATGGACCTGGAAAAGCGACACGTTCTCGGGCGCCTCATAACGGTCAATCCTATAGTGACTGAGAAAGACAGTCCGGTGAACATAGAAGCGGAGCCTCCCTTCGGCGATTCTTATATAATAATAGGCGTGGATCCGGGTCAGCTGAAGCTCAACTGGTTCAAAAAAGGCAGCGCTGTGGGCCAGGACACGCAGGAGGTCATCGTGGTGCCACACTCCTTGCCCTTTAAGGTGGTGGTGATCTCAGCCATCCTGGCCCTGGTGGTGCTCACCATCATCTCCCTTATCATCCTCATCATGCTTTGGCAGAAGAAGCCACGTTG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A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C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TCTGGCACCAACGGAACTAAACGATTTGATAATCCCGTCTTGCCATTTAACGATGGCGTATACTTTGCCTCAACGGAGAAGTCCAACATTATCCGGGGATGGATATTTGGCACCACCCTGGACTCCAAGACACAGTCTCTCCTCATTGTGAACAACGCCACCAATGTCGTCATCAAAGTCTGTGAATTTCAATTTTGTAACGATCCCTTTCTCGGGGT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GAAGGGTTTAACTGTTATTTTCCCCTTCAATCATACGGATTTCAACCAACATACGGGGTGGGCTATCAACCATATCGGGTGGTAGTCTTGAGCTTTGAGCTGCTCCACGCACCGGCTACAGTTTGCGGACCGAAGAAAAGCACTAACCTGGTGAAGAATAAATGTGTGAACTTCAACTTTAATGGGCTCACCGGAACAGGGGTGCTGACAGAATCAAACAAGAAATTTCTCCCTTTTCAACAATTTGGTAGAGACATTGA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ACGGGTCTGCTTCCTCAGTAGCCAGCCAGTCCATAATCGCCTATACCATGAGTCTCGGGGCTGAGAACTCCGTGGCTTATTCAAACAATTCCATCGCAATCCCAATC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GCG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CAT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TT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GTC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CGTCACAATTATGTTGTGCTGTATGACTAGCTGTTGTTCCTGCTTGAAAGGATGTTGCAGTTGCGGATCTTGTTGTAAATAA</t>
  </si>
  <si>
    <t>ATGTTTGTGTTCCTCGTTCTCCTGCCCCTCGTTTCTAT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T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GA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A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T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TTTACAAACAGAACGCAGCTCCCATCA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TACCCCTTTCTCGGGGTTTATTATCATAAGAATAACAAGTCTTGGATGGAGTCAGAGTTCCGCGTTTACAGTTCCGCTAACAACTGTACTTTTGAGTACGTTTCCCAACCATTTCTCATGGATCTTGAAGGGAAGCAAGGCAACTTCAAGAATCTCA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CTATAGCAGACTATAATTATAAGTTGCCGGATGACTTCACCGGCTGCGTTATAGCATGGAACTCCAATAATCTCGATTCAAAAGTCGGCGGCAACTATAATTATCTTTACCGCCTGTTTCGCAAGTCAAATCTGAAGCCCTTTGAACGTGACATCTCCACCGAAATTTATCAAGCTGGCAGCACCCCATGTAATGGAGTGAAAGGGTTTAACTGTTATTTTCCCCTTCAATCATACGGATTTCAACCAACATAC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T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TC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T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CC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GTCTCCCTCAAGGCTTCTCCGCGTTGGAACCCCTCGTGGACTTGCCGATTGGCATCAACATCACCCGGTTCCAAA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TATAGCAGACTATAATTATAAGTTGCCGGATGACTTCACCGGCTGCGTTATAGCATGGAACTCCAATAATCTCGATTCAAAAGTCGGCGGCAACTATAATTATCTTTACCGCCTGTTTCGCAAGTCAAATCTGAAGCCCTTTGAACGTGACATCTCCACCGAAATTTATCAAGCTGGCAGCACCCCATGTAATGGAGTGAAAGGGTTTAACTGTTATTTTCCCCTTCAATCATACGGATTTCAACCAACATAC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T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TTCACAACTAGAACGCAGCTCCCACCCGCTTACACGAACTCTTTTACTCGTGGAGTATACTATCCCGATAAAGTCTTTAGGTCCAGTGTCCTTCATTCTACTCAAGACCTTTTCCTGCCATTCTTCTCAAATGTCACCTGGTTCCATGCTATCCACGTTTCTGGCACCAACGGAACTAAACGATTTGCC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GTCTCCCTCAAGGCTTCTCCGCGTTGGAACCCCTCGTGGACTTGCCGATTGGCATCAACATCACCCGGTTCCAAA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TATAGCAGACTATAATTATAAGTTGCCGGATGACTTCACCGGCTGCGTTATAGCATGGAACTCCAATAATCTCGATTCAAAAGTCGGCGGCAACTATAATTATCTTTACCGCCTGTTTCGCAAGTCAAATCTGAAGCCCTTTGAACGTGACATCTCCACCGAAATTTATCAAGCTGGCAGCACCCCATGTAATGGAGTGAAAGGGTTTAACTGTTATTTTCCCCTTCAATCATACGGATTTCAACCAACATAC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T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CC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ATAT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TATAGCAGACTATAATTATAAGTTGCCGGATGACTTCACCGGCTGCGTTATAGCATGGAACTCCAATAATCTCGATTCAAAAGTCGGCGGCAACTATAATTATCTTTACCGCCTGTTTCGCAAGTCAAATCTGAAGCCCTTTGAACGTGACATCTCCACCGAAATTTATCAAGCTGGCAGCACCCCATGTAATGGAGTGAAAGGGTTTAACTGTTATTTTCCCCTTCAATCATACGGATTTCAACCAACATAC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T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CATCTTTCTGCTGTTCCTGACCCTGACAAGCGGCTCCGACCTGGATCGGTGCACCACATTTGACGATGTGCAGGCCCCCAACTACACACAGCACACCAGCTCCATGCGGGGAGTGTACTACCCTGATGAGATCTTCCGCTCTGACACACTGTACCTGACCCAGGACCTGTTCCTGCCTTTTTACAGCAACGTGACAGGCTTCCACACCATCAACCACACATTTGACAACCCCGTGATCCCTTTCAAGGATGGAATCTACTTTGCCGCTACCGAGAAGTCTAACGTGGTGAGGGGCTGGGTGTTCGGAAGCACAATGAACAACAAGTCTCAGAGCGTGATCATCATCAACAACAGCACCAACGTGGTCATCAGAGCCTGCAACTTTGAGCTGTGCGACAACCCCTTCTTTGCCGTGAGCAAGCCTATGGGCACCCAGACACACACCATGATCTTTGATAACGCCTTCAACTGTACATTTGAGTACATCAGCGATGCTTTTTCCCTGGACGTGTCTGAGAAGAGCGGAAACTTCAAGCACCTGCGGGAGTTCGTGTTTAAGAACAAGGACGGCTTCCTGTACGTGTACAAGGGATACCAGCCCATCGATGTGGTGCGCGACCTGCCTTCCGGCTTCAACACCCTGAAGCCAATCTTTAAGCTGCCCCTGGGAATCAACATCACCAACTTCCGGGCTATCCTGACAGCCTTTAGCCCAGCTCAGGACACATGGGGCACCTCCGCCGCTGCTTACTTCGTGGGATACCTGAAGCCCACCACCTTCATGCTGAAGTACGATGAGAACGGCACAATCACCGACGCCGTGGATTGCAGCCAGAACCCACTGGCTGAGCTGAAGTGTTCCGTGAAGTCTTTCGAGATCGACAAGGGCATCTACCAGACCTCCAACTTTCGGGTGGTGCCATCTGGAGATGTGGTGCGCTTCCCAAACATCACCAACCTGTGCCCCTTCGGCGAGGTGTTTAACGCCACAAAGTTCCCCAGCGTGTACGCTTGGGAGCGCAAGAAGATCAGCAACTGCGTGGCCGACTACTCCGTGCTGTACAACAGCACCTTCTTCAGCACCTTCAAGTGCTACGGCGTGAGCGCCACAAAGCTGAACGACCTGTGCTTCTCTAACGTGTACGCTGATAGCTTTGTGGTGAAGGGAGACGATGTGCGGCAGATCGCTCCTGGACAGACCGGAGTGATCGCTGACTACAACTACAAGCTGCCAGACGATTTCATGGGCTGCGTGCTGGCCTGGAACACACGCAACATCGATGCTACATCCACCGGCAACTACAACTACAAGTACAGGTACCTGAGACACGGAAAGCTGAGGCCCTTCGAGAGAGACATCTCCAACGTGCCATTTTCTCCAGATGGCAAGCCATGCACCCCACCTGCCCTGAACTGTTACTGGCCTCTGAACGACTACGGATTCTACACCACAACCGGCATCGGATACCAGCCTTACCGGGTGGTGGTGCTGTCCTTTGAGCTGCTGAACGCTCCTGCTACCGTGTGCGGACCAAAGCTGTCTACAGATCTGATCAAGAACCAGTGCGTGAACTTCAACTTTAACGGACTGACAGGCACCGGAGTGCTGACCCCTTCTAGCAAGAGGTTCCAGCCATTTCAGCAGTTCGGCAGAGACGTGAGCGATTTCACCGACTCCGTGCGCGACCCAAAGACATCCGAGATCCTGGATATCAGCCCCTGCTCCTTTGGCGGAGTGTCTGTGATCACACCTGGAACCAACGCCTCCTCTGAGGTGGCTGTGCTGTACCAGGATGTGAACTGTACCGACGTGAGCACAGCTATCCACGCTGACCAGCTGACCCCAGCTTGGAGGATCTACTCCACCGGCAACAACGTGTTCCAGACACAGGCCGGCTGTCTGATCGGAGCTGAGCACGTGGATACAAGCTACGAGTGCGACATCCCCATCGGCGCCGGAATCTGTGCTTCTTACCACACCGTGAGCCTGCTGAGATCCACATCTCAGAAGTCTATCGTGGCCTACACCATGAGCCTGGGCGCCGACAGCTCCATCGCTTACTCCAACAACACCATCGCTATCCCAACAAACTTCAGCATCTCCATCACAACCGAAGTGATGCCCGTGTCCATGGCCAAGACCTCTGTGGACTGCAACATGTACATCTGTGGCGATTCTACAGAGTGCGCCAACCTGCTGCTGCAGTACGGCTCCTTCTGTACCCAGCTGAACAGGGCTCTGTCTGGAATCGCTGCCGAGCAGGACCGGAACACACGCGAGGTGTTCGCCCAGGTGAAGCAGATGTACAAGACACCTACCCTGAAGTACTTTGGCGGATTCAACTTTTCTCAGATCCTGCCTGATCCACTGAAGCCAACCAAGAGGAGCTTCATCGAGGACCTGCTGTTTAACAAGGTGACACTGGCTGATGCCGGCTTCATGAAGCAGTACGGCGAGTGCCTGGGAGATATCAACGCCAGAGACCTGATCTGTGCTCAGAAGTTTAACGGACTGACCGTGCTGCCACCCCTGCTGACAGACGATATGATCGCTGCTTACACCGCTGCCCTGGTGTCCGGAACAGCTACCGCTGGATGGACATTCGGCGCTGGAGCTGCCCTGCAGATCCCTTTCGCCATGCAGATGGCTTACAGGTTTAACGGCATCGGAGTGACCCAGAACGTGCTGTACGAGAACCAGAAGCAGATCGCCAACCAGTTTAACAAGGCTATCAGCCAGATCCAGGAGTCCCTGACAACCACATCTACCGCCCTGGGCAAGCTGCAGGACGTGGTGAACCAGAACGCTCAGGCCCTGAACACACTGGTGAAGCAGCTGTCTAGCAACTTCGGAGCCATCTCCTCTGTGCTGAACGATATCCTGAGCAGACTGGACCCTCCAGAGGCTGAGGTGCAGATCGATCGGCTGATCACCGGCCGCCTGCAGTCTCTGCAGACATACGTGACCCAGCAGCTGATCAGGGCTGCCGAGATCAGAGCTAGCGCCAACCTGGCTGCCACAAAGATGTCCGAGTGCGTGCTGGGCCAGTCTAAGCGGGTGGACTTCTGTGGCAAGGGATACCACCTGATGTCCTTTCCCCAGGCTGCCCCTCACGGAGTGGTGTTCCTGCACGTGACCTACGTGCCTTCTCAGGAGCGCAACTTTACCACAGCTCCAGCCATCTGCCACGAGGGCAAGGCCTACTTCCCCAGGGAGGGCGTGTTCGTGTTTAACGGAACCAGCTGGTTTATCACACAGAGAAACTTCTTTTCCCCTCAGATCATCACCACAGACAACACCTTCGTGAGCGGCAACTGTGACGTGGTCATCGGAATCATCAACAACACAGTGTACGATCCTCTGCAGCCAGAGCTGGACAGCTTCAAGGAGGAGCTGGATAAGTACTTTAAGAACCACACCTCCCCAGACGTGGATCTGGGCGACATCAGCGGAATCAACGCCTCCGTGGTGAACATCCAGAAGGAGATCGACAGACTGAACGAGGTGGCTAAGAACCTGAACGAGTCCCTGATCGATCTGCAGGAGCTGGGCAAGTACGAGCAGTACATCAAGTGGCCATGGTACGTGTGGCTGGGCTTCATCGCCGGACTGATGGCTATCGTGATGGTGACCATCCTGCTGTGCTGTATGACATCTTGCTGTAGCTGCCTGAAGGGCGCCTGCTCCTGTGGATCTTGCTGTAAGTGA</t>
  </si>
  <si>
    <t>ATGAAATTGCTGGTACTGGTCTTTGCGACACTCGTGTCAAGCTATACCATCGAAAAGTGTCTTGACTTCGATGATCGGACACCCCCGGCCAATACCCAGTTCCTGTCAAGCCACCGAGGGGTCTATTACCCGGACGATATTTTCAGAAGCAATGTACTGCATTTGGTACAGGACCACTTTCTCCCTTTTGATTCCAATGTTACTAGGTTTATCACTTTTGGGCTTAATTTCGACAATCCTATAATTCCTTTCAAAGATGGCATCTACTTCGCTGCTACTGAAAAGTCCAACGTTATTAGAGGCTGGGTGTTTGGATCAACAATGAATAACAAGTCTCAATCCGTCATCATAATGAACAATAGTACCAACCTTGTAATCCGGGCTTGCAATTTTGAATTGTGCGACAATCCTTTCTTTGTTGTGCTCAAGAGCAACAATACACAAATTCCTAGCTACATCTTTAATAATGCCTTCAACTGTACTTTCGAGTATGTGAGCAAAGACTTTAATCTTGACCTCGGCGAGAAGCCCGGAAACTTCAAAGATTTGCGCGAATTTGTGTTTAGAAACAAAGACGGCTTCCTGCACGTCTACTCCGGCTATCAACCAATCAGCGCGGCCAGCGGGTTGCCAACTGGCTTTAATGCGCTCAAGCCTATTTTCAAGCTCCCGCTGGGAATCAACATTACTAATTTCCGCACCCTGCTCACCGCTTTTCCCCCTCGCCCTGACTATTGGGGCACAAGCGCCGCAGCTTATTTTGTCGGTTACTTGAAACCCACTACCTTCATGTTGAAGTACGACGAAAACGGCACTATTACAGATGCAGTAGACTGTAGCCAAAATCCACTGGCGGAGCTGAAATGCAGTGTCAAGTCATTCGAGATCGACAAAGGCATCTACCAGACTTCAAATTTTCGCGTCGCACCATCCAAAGAAGTAGTGCGCTTTCCAAATATCACCAATCTGTGTCCTTTTGGTGAAGTGTTTAACGCCACCACATTCCCCAGTGTTTACGCCTGGGAGAGAAAGAGGATCAGCAACTGTGTGGCTGACTATTCAGTGCTGTATAATAGCACCTCTTTTAGTACATTCAAATGTTACGGGGTGTCAGCCACCAAGCTCAACGACCTGTGTTTTAGCAACGTATACGCAGATAGTTTCGTCGTCAAAGGAGATGACGTTAGACAGATCGCTCCCGGCCAAACAGGGGTTATTGCTGACTACAACTATAAGCTGCCCGATGATTTTACTGGCTGTGTGCTGGCTTGGAACACACGCAACATAGACGCCACGCAGACGGGCAATTACAACTACAAGTACCGTTCCCTGAGACACGGCAAACTGAGACCCTTTGAAAGGGACATCTCCAATGTGCCTTTTTCTCCTGACGGCAAGCCCTGTACCCCACCCGCTTTTAATTGTTACTGGCCGCTGAATGATTATGGTTTCTATATAACTAACGGCATAGGCTATCAGCCATACCGGGTTGTTGTGCTCAGTTTCGAGTTGCTTAACGCTCCAGCAACTGTCTGTGGCCCAAAACTCAGTACCGATTTGATAAAGAATCAATGCGTGAACTTTAATTTTAACGGATTGACAGGGACAGGCGTTTTGACTCCTAGTTCCAAACGGTTCCAACCCTTTCAACAATTCGGGCGCGATGTCTCTGATTTCACCGATTCTGTAAGAGATCCTAAGACCTCTGAAATACTTGACATCAGTCCTTGTTCTTTCGGCGGTGTATCTGTAATCACACCGGGCACTAACACGAGCAGTGAAGTAGCCGTACTGTATCAGGATGTTAATTGCACTGACGTCCCGGTAGCAATACACGCAGATCAACTGACGCCATCTTGGCGAGTTCACTCTACCGGCAATAACGTCTTTCAAACTCAAGCAGGATGCTTGATTGGGGCGGAGCACGTAGATACCAGTTATGAGTGCGATATTCCGATAGGCGCGGGCATCTGTGCCAGTTATCACACCGTCAGTAGTCTCCGGTCTACTAGCCAGAAAAGTATTGTCGCATACACAATGTCACTCGGTGCCGATAGTTCTATCGCCTACTCCAACAACACCATTGCAATCCCCACTAATTTCTCCATCTCCATCACCACCGAAGTGATGCCTGTCAGCATGGCTAAAACCAGCGTTGACTGCAATATGTATATTTGCGGCGATTCAACGGAGTGCGCGAATTTGCTCCTTCAATATGGCTCATTTTGCACACAACTGAACCGGGCTCTCTCCGGAATCGCGGTGGAACAAGACAGGAACACTCGTGAAGTGTTCGCGCAAGTCAAGCAAATGTATAAGACTCCGACCCTTAAAGATTTCGGCGGGTTTAATTTCTCCCAAATTCTCCCGGACCCCTTGAAGCCTACCAAGCGCAGCTTTATCGAAGATTTGTTGTTCAACAAAGTTACCCTTGCCGACGCCGGTTTTATGAAGCAATACGGGGAATGTCTTGGAGATATAAATGCGCGTGATCTTATTTGTGCCCAAAAATTCAACGGCTTGACAGTGCTGCCCCCACTCCTGACGGACGATATGATAGCCGCATACACTGCGGCGTTGGTGAGCGGCACCGCCACCGCTGGCTGGACTTTCGGGGCAGGAGCCGCTTTGCAAATTCCCTTTGCGATGCAAATGGCGTATAGGTTTAACGGGATAGGCGTAACACAAAATGTTCTCTACGAAAATCAAAAGCAAATCGCTAATCAATTTAACAAGGCCATTTCCCAAATTCAGGAGAGTCTCACAACAACATCTACTGCTCTGGGAAAACTGCAAGACGTTGTGAATCAAAACGCTCAAGCACTCAATACACTCGTTAAGCAACTGTCCTCTAACTTCGGGGCCATATCTTCTGTGCTGAATGATATTCTGTCACGCCTCGATCCTCCAGAGGCTGAAGTCCAGATAGACAGACTGATTACGGGCAGGCTGCAAAGCCTGCAAACCTATGTGACGCAGCAGCTCATTCGAGCTGCTGAAATTCGCGCTTCAGCGAACCTCGCAGCCACCAAAATGTCTGAATGTGTTTTGGGGCAAAGCAAACGGGTCGATTTCTGTGGTAAAGGATACCATTTGATGTCTTTTCCCCAAGCAGCTCCACACGGCGTTGTCTTTCTGCATGTGACCTATGTCCCCAGCCAAGAACGGAATTTCACAACGGCTCCCGCCATCTGTCACGAAGGGAAGGCGTATTTTCCTCGGGAAGGGGTGTTTGTTTTCAATGGGACCTCATGGTTTATTACGCAGCGCAATTTCTTTAGCCCCCAAATAATAACCACAGACAATACATTTGTCAGTGGTAGTTGCGATGTAGTCATTGGAATAATCAATAATACGGTGTACGATCCTTTGCAGCCAGAATTGGATAGCTTCAAAGAAGAACTTGACAAATACTTTAAGAACCACACAAGTCCAGACGTGGACTTGGGAGATATAAGCGGGATAAACGCGAGCGTTGTCAATATTCAAAAGGAAATCGACAGGCTGAATGAAGTAGCTAAGAATCTGAATGAATCCCTCATTGATTTGCAAGAACTCGGGAAGTATGAGCAATATATCAAGTGGCCGTGGTATGTTTGGCTGGGTTTTATAGCCGGTCTGATTGCAATCGTCATGGTGACAATTCTGTTGTGTTGCATGACTTCATGCTGTAGTTGCCTCAAAGGCGCATGTAGCTGTGGCAGTTGTTGTAAATAA</t>
  </si>
  <si>
    <t>ATGTTCCTCATTTTGTTGATTTCCCTCCCAACCGCATTTGCCGTTATTGGTGATTTGAAATGCACATCCGACAATATTAACGATAAGGACACTGGGCCACCACCAATCAGTACGGACACTGTTGATGTGACCAATGGTCTTGGCACGTACTATGTTTTGGATAGAGTGTATCTTAATACGACTCTTTTTCTGAACGGATATTACCCAACATCTGGCTCTACCTACAGGAACATGGCACTTAAAGGTAGTGTACTCCTTAGCCGCCTCTGGTTCAAGCCCCCTTTTCTTTCAGATTTTATCAATGGGATTTTTGCGAAAGTGAAGAATACGAAAGTTATCAAAGACCGCGTAATGTATAGCGAGTTCCCGGCCATAACAATCGGCAGCACATTTGTCAACACAAGCTACTCCGTGGTGGTCCAACCACGAACTATAAATTCAACCCAGGACGGTGATAACAAACTTCAAGGGTTGTTGGAGGTTAGTGTGTGCCAGTACAACATGTGTGAGTACCCGCAGACAATCTGTCACCCCAACCTCGGGAATCATCGCAAAGAACTCTGGCACCTCGACACGGGAGTTGTAAGCTGCTTGTATAAACGGAATTTCACCTACGATGTTAATGCTGACTACTTGTACTTCCATTTTTACCAGGAAGGAGGTACATTTTACGCATACTTCACAGATACAGGAGTTGTTACTAAATTTTTGTTTAATGTTTACCTTGGAATGGCCCTTTCTCATTATTACGTAATGCCGCTCACGTGCAACAGTAAGTTGACTCTGGAGTACTGGGTTACGCCATTGACTAGTAGGCAATACCTGCTTGCCTTCAACCAAGATGGAATTATTTTCAACGCAGAGGATTGTATGTCAGACTTCATGAGCGAAATCAAGTGCAAAACGCAGAGCATCGCACCCCCGACAGGTGTATATGAATTGAATGGCTATACAGTACAACCGATAGCGGATGTATACAGACGCAAGCCGAACCTTCCCAATTGCAACATCGAAGCTTGGCTGAATGATAAATCAGTCCCCTCACCTCTGAATTGGGAGCGCAAGACCTTTTCTAACTGTAATTTCAATATGTCAAGCCTCATGTCATTTATACAAGCCGACTCCTTCACTTGCAACAATATCGACGCTGCCAAGATATATGGAATGTGTTTCTCTTCCATTACCATAGACAAATTTGCAATACCAAACGGTAGAAAAGTGGACCTCCAGCTCGGGAACTTGGGTTACCTGCAAAGCTTTAATTATAGAATAGACACAACTGCAACCTCATGTCAGCTCTACTATAACCTCCCAGCCGCAAATGTTAGCGTGTCTCGCTTCAATCCAAGTACTTGGAATAAGAGATTTGGATTCATTGAAGATTCAGTATTTAAACCTAGGCCCGCGGGAGTTTTGACTAACCACGACGTAGTGTACGCGCAGCATTGTTTCAAGGCCCCAAAGAACTTTTGCCCCTGCAAGTTGAATGGGTCCTGCGTGGGCAGTGGGCCCGGCAAAAATAACGGTATCGGCACCTGTCCAGCCGGCACTAACTATCTCACGTGCGATAACCTCTGTACTCCCGATCCTATCACTTTTACAGGGACATACAAATGCCCCCAGACAAAGAGCTTGGTAGGCATTGGCGAACACTGCTCTGGTCTGGCCGTAAAAAGTGATTACTGTGGGGGAAATTCCTGTACTTGCCGACCGCAAGCCTTTCTGGGGTGGAGTGCTGACTCCTGCCTGCAAGGCGATAAGTGTAACATTTTCGCAAATTTTATATTGCATGATGTGAACTCCGGGCTCACATGTTCCACCGATCTTCAAAAGGCGAACACTGACATCATTTTGGGAGTATGCGTAAATTATGACCTGTACGGAATATTGGGTCAAGGTATCTTCGTAGAAGTTAACGCGACGTACTATAACTCCTGGCAGAACTTGTTGTACGATTCAAACGGCAATCTTTATGGCTTTAGAGATTATATCATAAACAGAACCTTTATGATTCGATCATGCTACTCAGGTAGGGTCAGTGCAGCGTTTCACGCTAACAGCTCAGAACCTGCGCTGTTGTTCCGAAACATTAAATGTAATTACGTCTTTAACAACAGCCTGACAAGACAATTGCAACCCATCAATTACTTTGACAGTTATCTCGGATGCGTGGTTAACGCTTACAACAGTACGGCCATATCAGTCCAGACGTGTGACCTCACGGTTGGATCCGGGTACTGTGTCGACTATTCTAAGAATGGGTCTGCTTCCGGGGCAATAACGACGGGTTACCGCTTTACGAATTTTGAACCTTTTACCGTCAATTCAGTAAATGACTCCCTGGAACCGGTAGGAGGTCTCTATGAGATTCAGATCCCCTCTGAATTTACTATCGGGAACATGGTCGAATTTATCCAGACCTCTAGTCCGAAAGTGACAATCGATTGTGCCGCCTTTGTATGCGGCGACTACGCAGCGTGTAAAAGTCAGCTTGTTGAGTACGGCAGTTTCTGCGATAACATAAATGCGATCCTCACGGAAGTAAATGAACTTTTGGACACTACCCAGCTTCAGGTGGCTAATTCCTTGATGAACGGCGTAACCCTGTCAACGAAATTGAAAGACGGCGTGAACTTTAATGTAGATGATATCAACTTCTCCCCAGTGCTTGGTTGTCTTGGCTCCGAGTGCAGCAAGGCTAGCAGTCGCAGCGCGATAGAAGATTTGCTTTTCGATAAGGTTAAGCTTTCCGACGTAGGGTTTGTGGAAGCTTATAATAACTGCACAGGGGGTGCCGAGATTCGGGACCTGATATGTGTCCAGTCATACAAGGGGATCAAGGTCCTTCCACCCCTGCTCTCTGAGAACCAAATTAGCGGTTATACTCTGGCGGCCACCTCAGCGAGCCTGTTTCCTCCATGGACAGCCGCGGCAGGGGTTCCTTTTTACCTTAATGTTCAATACAGAATCAACGGGCTTGGGGTCACTATGGACGTCTTGTCTCAAAACCAAAAATTGATTGCGAACGCCTTCAACAATGCTCTCTACGCTATCCAGGAGGGCTTCGATGCGACGAACTCAGCCCTGGTTAAAATTCAGGCGGTCGTAAATGCAAACGCCGAGGCCCTGAATAACCTGCTTCAGCAGCTCTCTAACAGATTCGGAGCCATATCCGCATCTCTTCAGGAAATTTTGTCTCGCCTTGACCCTCCAGAAGCCGAGGCGCAGATAGATCGCCTTATTAACGGTCGGCTGACAGCACTCAACGCCTACGTTAGTCAACAGCTGTCCGATTCCACTCTCGTAAAGTTTAGCGCGGCTCAGGCCATGGAGAAGGTCAATGAGTGTGTCAAGTCTCAGAGCTCCAGGATAAATTTTTGTGGAAATGGTAATCACATTATCTCACTCGTACAGAACGCTCCCTACGGACTGTATTTTATCCACTTTTCTTATGTGCCCACCAAGTATGTTACAGCCCGGGTGAGTCCCGGACTCTGTATAGCTGGCGATCGAGGCATAGCCCCCAAAAGCGGCTACTTTGTTAACGTTAACAACACGTGGATGTATACGGGGTCTGGATACTACTACCCTGAACCGATAACCGAAAACAATGTTGTTGTCATGAGCACGTGTGCTGTGAACTATACGAAGGCACCTTATGTTATGTTGAACACCTCTATACCAAACCTTCCCGACTTCAAGGAGGAACTGGATCAATGGTTTAAGAACCAAACCTCCGTGGCGCCTGACCTTTCATTGGACTACATAAACGTAACTTTCCTTGATCTGCAGGTTGAAATGAACCGACTTCAAGAGGCAATCAAGGTTCTGAATCAGTCATACATAAACCTTAAGGACATAGGCACGTATGAATACTACGTAAAGTGGCCCTGGTACGTCTGGCTGCTGATTTGTTTGGCCGGAGTGGCAATGTTGGTACTTCTTTTCTTCATCTGTTGCTGTACGGGCTGCGGAACAAGTTGTTTTAAGAAATGCGGGGGTTGCTGCGATTGA</t>
  </si>
  <si>
    <t>ATGTTTGTACTGCTGGTCGCGTACGCCTTGCTTCATATCGCTGGTTGCCAGACGACCAATGGTTTGAATACCTCATACAGCGTATGTAACGGGTGTGTCGGTTATAGCGAAAACGTGTTCGCGGTGGAAAGCGGGGGTTACATACCAAGTGACTTTGCGTTTAATAACTGGTTTCTCTTGACAAATACCAGTAGTGTGGTCGACGGTGTAGTGCGATCATTTCAGCCACTTTTGCTCAATTGTCTGTGGAGCGTAAGCGGTCTCCGATTCACCACCGGTTTTGTATATTTTAATGGCACTGGGAGAGGCGATTGTAAGGGTTTTTCATCCGACGTGCTCTCAGATGTGATTAGATACAATCTCAATTTCGAAGAAAACCTTAGGAGAGGAACGATCTTGTTTAAGACGAGCTATGGAGTTGTGGTATTTTATTGTACCAATAACACTTTGGTCAGTGGGGACGCCCATATTCCTTTCGGGACCGTTTTGGGAAACTTCTACTGCTTTGTAAATACGACTATTGGTAATGAGACGACGTCTGCCTTTGTTGGAGCCCTTCCAAAAACGGTCAGGGAATTCGTAATTTCTAGAACAGGCCACTTTTATATAAATGGTTACAGGTACTTCACTTTGGGTAACGTTGAAGCTGTGAACTTCAATGTAACGACTGCCGAAACCACAGATTTTTGCACAGTAGCATTGGCGTCATACGCGGATGTTTTGGTGAACGTGTCACAGACCTCAATCGCGAACATAATCTATTGTAATAGTGTCATAAATAGATTGAGGTGTGACCAACTGAGTTTTGATGTCCCTGATGGGTTTTATTCAACATCTCCTATACAATCTGTAGAATTGCCGGTAAGCATCGTTTCACTTCCGGTTTACCATAAGCACACGTTCATTGTACTCTATGTGGACTTCAAACCCCAGTCAGGTGGGGGGAAGTGCTTCAACTGTTATCCTGCGGGTGTCAATATTACGCTTGCGAATTTCAACGAAACCAAAGGTCCCCTCTGTGTCGACACCAGCCATTTTACTACCAAGTACGTGGCTGTGTATGCGAATGTTGGTAGATGGTCAGCTTCTATAAACACTGGGAACTGTCCCTTTAGCTTTGGAAAGGTTAACAATTTTGTCAAGTTCGGGTCAGTATGCTTCTCATTGAAGGACATACCGGGGGGTTGCGCGATGCCAATTGTCGCTAATTGGGCGTATTCTAAATACTACACGATAGGTTCATTGTATGTATCATGGAGCGACGGTGATGGAATAACTGGCGTCCCTCAGCCAGTAGAGGGGGTATCATCTTTCATGAATGTAACTCTGGACAAGTGCACCAAGTACAACATCTACGACGTTAGTGGAGTTGGCGTGATCCGCGTGTCCAACGATACCTTTCTCAATGGTATAACATATACATCCACGTCAGGAAACTTGTTGGGCTTCAAGGATGTTACTAAGGGGACAATCTACTCCATAACCCCATGCAATCCACCCGATCAACTCGTCGTCTATCAGCAAGCTGTGGTTGGAGCGATGTTGTCAGAAAACTTTACCTCCTACGGGTTCAGTAATGTGGTGGAGTTGCCTAAATTTTTCTATGCGTCAAATGGGACGTACAATTGCACAGATGCAGTCTTGACCTACTCAAGCTTCGGGGTATGCGCGGACGGAAGTATAATCGCAGTTCAACCGCGCAATGTTAGTTACGACTCTGTTAGTGCAATCGTCACTGCCAACCTCAGCATACCCTCCAATTGGACCACTAGTGTTCAGGTAGAGTACCTGCAGATTACGAGTACACCCATCGTCGTTGATTGTAGTACATATGTTTGCAACGGGAACGTGCGATGTGTCGAGCTTTTGAAACAATACACTTCAGCTTGTAAGACGATTGAAGACGCACTCCGAAACTCCGCAAGACTGGAATCAGCCGACGTGAGCGAAATGCTGACTTTCGATAAGAAAGCCTTCACGCTGGCCAACGTGAGTAGCTTCGGTGACTACAATCTGTCTTCCGTAATACCATCACTCCCGACCTCCGGGTCACGCGTGGCCGGACGCAGCGCGATTGAAGATATCTTGTTTAGCAAGTTGGTGACAAGCGGCCTTGGTACTGTCGACGCCGACTATAAAAAGTGTACGAAAGGGTTGTCAATAGCAGACCTTGCCTGTGCACAATATTACAATGGGATAATGGTTCTTCCCGGAGTTGCGGACGCAGAGCGCATGGCGATGTACACGGGGAGCCTCATTGGAGGTATTGCTCTCGGCGGACTGACGTCTGCCGTGAGTATCCCCTTTAGTTTGGCCATACAAGCCAGATTGAACTACGTGGCGTTGCAGACAGACGTCCTTCAGGAAAACCAGAAAATTCTCGCAGCATCCTTTAATAAAGCAATGACAAATATAGTAGATGCGTTCACTGGCGTAAACGATGCAATTACTCAAACCTCACAAGCGCTCCAAACAGTTGCAACAGCCTTGAATAAAATACAGGATGTCGTCAACCAACAGGGGAACAGCCTCAACCATTTGACTAGTCAGCTTAGGCAAAATTTTCAAGCCATATCTTCCTCCATCCAAGCAATATACGACCGCCTCGACCCTCCACAGGCGGACCAACAAGTGGACCGACTGATCACTGGCCGGTTGGCAGCCTTGAATGTCTTCGTATCCCATACACTCACAAAATATACTGAAGTCCGCGCATCTCGACAGCTTGCGCAACAGAAGGTTAACGAGTGTGTTAAGAGCCAAAGTAAGAGGTATGGTTTTTGCGGTAATGGAACTCATATATTCAGCATAGTAAACGCCGCGCCAGAGGGGCTGGTGTTCCTGCACACGGTACTTCTGCCTACGCAATATAAAGATGTAGAAGCATGGTCCGGGCTGTGTGTTGACGGCACCAATGGCTACGTCCTGCGCCAACCCAATTTGGCTCTGTATAAAGAGGGGAACTATTATCGGATCACGTCTAGGATCATGTTTGAACCCCGGATTCCCACCATGGCCGATTTTGTACAAATAGAGAATTGCAACGTCACTTTCGTCAACATTTCTCGATCTGAACTGCAAACTATAGTCCCAGAATATATCGACGTGAACAAGACATTGCAAGAACTCAGTTATAAGCTCCCAAACTATACTGTCCCTGATTTGGTGGTTGAACAATATAACCAGACCATTCTCAACCTCACTAGCGAAATCTCTACGTTGGAAAACAAGAGCGCTGAGCTTAACTACACCGTACAGAAGCTTCAAACCTTGATAGATAATATTAACTCTACTTTGGTAGACCTTAAATGGCTTAACCGGGTTGAGACATATATTAAGTGGCCGTGGTGGGTATGGCTGTGTATTAGTGTAGTCCTCATCTTCGTGGTGTCTATGTTGCTCCTTTGTTGTTGTTCCACGGGTTGTTGTGGCTTCTTCTCTTGCTTTGCATCTTCTATACGGGGATGA</t>
  </si>
  <si>
    <t>ATGTTCCTCATCATTTTTATACTCCCTACCACATTGGCCGTCATTGGAGATTTCAATTGTACAAATAGTTTTATTAACGACTATAATAAGACGATACCGAGGATCTCAGAAGATGTCGTTGATGTCTCTCTCGGTCTTGGCACCTATTACGTATTGAACCGCGTCTACCTGAATACTACCCTTCTGTTTACCGGCTACTTTCCGAAGAGCGGAGCCAATTTCAGAGATCTTGCTTTGAAGGGCAGTATATACCTCTCCACGCTGTGGTATAAGCCCCCGTTCTTGTCAGATTTCAACAATGGCATCTTCAGTAAGGTTAAAAACACTAAGCTCTATGTGAACAACACGCTCTATTCAGAATTTTCAACGATCGTTATCGGCTCTGTCTTTGTCAACACGAGCTACACGATAGTAGTACAACCTCATAACGGGATTTTGGAAATTACCGCATGCCAATATACTATGTGTGAGTATCCCCATACTGTCTGTAAGAGCAAAGGTAGCATCAGGAACGAGTCATGGCACATAGACAGCTCAGAACCTCTCTGCTTGTTCAAGAAAAACTTCACTTACAACGTTAGCGCCGATTGGCTCTATTTTCATTTTTACCAAGAACGCGGAGTGTTCTACGCTTACTACGCTGATGTGGGCATGCCGACTACATTCCTTTTTAGCCTGTATTTGGGGACAATACTTTCTCACTATTATGTGATGCCCTTGACCTGTAATGCGATCAGTAGTAACACAGACAATGAGACTCTTGAGTACTGGGTAACTCCACTTTCACGGAGACAATACCTTCTTAACTTCGATGAGCATGGCGTTATAACTAACGCTGTGGACTGTTCCTCCTCTTTCCTCTCTGAAATTCAATGCAAGACACAATCTTTCGCGCCTAATACCGGCGTATACGACTTGTCTGGATTCACAGTAAAACCTGTCGCAACAGTCTACCGCAGAATCCCTAACCTTCCTGATTGCGACATTGACAATTGGTTGAACAATGTATCAGTACCCTCACCGCTTAACTGGGAAAGACGAATATTTTCCAACTGCAACTTCAATCTTAGTACGCTGTTGCGCCTGGTACACGTAGATAGCTTCTCTTGTAATAACCTTGATAAGAGCAAGATTTTCGGCAGTTGCTTCAACAGTATTACGGTCGACAAGTTTGCAATACCAAACCGCAGACGCGATGATCTGCAACTGGGATCTTCAGGCTTCCTGCAATCATCCAATTATAAAATCGATATTTCTAGCAGCTCATGTCAGTTGTACTACTCCCTTCCTCTGGTCAATGTCACCATCAACAACTTTAACCCTTCATCCTGGAACCGCCGATACGGTTTTGGCTCTTTCAACCTTTCCAGCTATGATGTCGTGTATTCCGATCATTGCTTCTCTGTTAATAGCGATTTTTGCCCATGCGCAGACCCCAGCGTGGTCAACAGCTGCGCAAAGTCTAAGCCGCCCTCTGCAATTTGCCCAGCTGGAACCAAGTACCGGCACTGCGATCTCGATACCACGCTCTATGTAAAAAATTGGTGTCGGTGCTCCTGCCTGCCGGATCCGATTTCAACCTACAGCCCCAATACCTGCCCGCAAAAAAAAGTGGTTGTAGGGATCGGGGAACACTGCCCAGGTCTGGGCATCAACGAGGAAAAGTGCGGGACTCAACTGAACCATAGTTCATGTTTTTGTAGTCCAGATGCCTTCCTCGGATGGAGCTTCGACTCTTGCATAAGCAATAACCGATGCAATATCTTTTCTAACTTCATCTTTAATGGTATCAATTCTGGGACCACGTGCTCTAACGATCTTCTTTACAGTAACACTGAGATTAGCACAGGTGTATGTGTGAATTATGACCTGTATGGTATCACGGGGCAAGGCATCTTTAAGGAGGTAAGTGCAGCGTACTACAATAATTGGCAGAATCTGCTTTACGACAGTAACGGCAACATAATCGGTTTCAAAGACTTTCTGACCAATAAAACGTATACCATCCTGCCTTGCTACTCTGGGCGAGTGAGCGCAGCCTTTTACCAAAACAGTAGCAGCCCTGCTCTTCTGTATCGCAATTTGAAGTGTAGTTACGTTTTGAATAATATCAGTTTTATATCACAACCGTTCTATTTCGATTCTTACCTCGGTTGTGTATTGAATGCGGTGAACTTGACTTCTTATAGCGTGTCCAGCTGCGACCTTAGGATGGGAAGCGGCTTCTGTATTGATTACGCACTGCCGTCCAGCGGGTCTGCTTCCTCAGGCATATCCTCCCCCTACAGATTCGTAACGTTTGAGCCCTTTAACGTGTCATTTGTTAACGATTCTGTGGAAACCGTCGGGGGACTGTTCGAGATACAGATTCCAACTAATTTTACCATAGCTGGCCATGAGGAATTCATACAGACCTCAAGCCCTAAAGTTACCATAGATTGTTCCGCATTTGTTTGCTCTAATTATGCCGCGTGCCACGACTTGTTGAGTGAGTATGGTACCTTTTGTGACAATATCAACAGCATACTGAACGAGGTAAATGACTTGCTCGACATTACGCAGCTCCAAGTGGCCAATGCGCTCATGCAAGGTGTCACACTTTCTTCAAACCTGAACACAAATCTCCATTCAGATGTTGACAACATAGATTTCAAATCTCTTTTGGGGTGCCTTGGATCACAGTGTGGGAGCTCCAGCCGAAGTCTCTTGGAGGACCTTCTGTTTAATAAAGTAAAGTTGTCTGACGTTGGGTTTGTGGAAGCATACAATAACTGTACGGGGGGTAGCGAAATACGGGATTTGCTCTGCGTCCAAAGCTTTAACGGTATAAAGGTGTTGCCGCCCATCCTCAGCGAGACCCAGATCTCAGGGTACACTACAGCTGCCACGGTCGCAGCAATGTTTCCCCCCTGGAGTGCAGCTGCAGGGGTTCCGTTCAGCCTGAATGTACAATACCGGATCAACGGATTGGGAGTGACCATGGACGTGCTGAACAAGAATCAAAAACTTATAGCCAACGCGTTTAATAAAGCCCTTCTTTCAATTCAAAACGGCTTTACCGCCACCAATTCTGCGCTTGCGAAAATACAATCTGTCGTCAATGCCAACGCACAAGCACTGAATTCTCTTTTGCAACAACTCTTCAACAAATTTGGCGCTATCTCTTCAAGCCTCCAGGAGATTCTGAGTCGACTGGATCCTCCAGAAGCCCAGGTTCAAATAGATCGCCTCATAAATGGCCGCTTGACTGCTCTGAATGCGTACGTGTCCCAGCAGTTGTCTGATATTACTCTTATTAAAGCCGGCGCATCCCGGGCCATTGAGAAAGTAAATGAGTGTGTGAAAAGTCAGTCTCCGCGCATAAACTTCTGCGGCAATGGTAACCACATCCTTTCCCTCGTACAAAACGCGCCTTATGGTCTGCTCTTCATCCATTTTTCATATAAACCAACCTCCTTTAAAACCGTACTGGTCAGCCCAGGCCTCTGCCTCAGTGGCGATCGCGGCATCGCCCCCAAACAAGGGTACTTTATAAAACAGAACGACAGCTGGATGTTTACAGGGAGTAGCTACTACTACCCTGAACCAATCAGCGACAAAAATGTAGTTTTTATGAATTCATGTTCCGTTAATTTCACTAAAGCTCCGTTCATTTACCTGAATAACAGTATCCCAAATCTTAGCGACTTCGAGGCGGAGCTGTCCCTCTGGTTCAAGAACCATACTTCCATCGCCCCCAATCTCACCTTTAACTCACATATCAATGCAACCTTCCTCGATCTGTATTATGAGATGAACGTAATACAAGAATCCATCAAGAGTCTCAACAGTTCTTTCATCAATTTGAAAGAGATAGGGACGTACGAGATGTACGTCAAATGGCCCTGGTATATCTGGCTTCTCATCGTAATCTTGTTCATAATATTTCTTATGATTCTGTTCTTTATTTGTTGTTGCACTGGCTGTGGGTCAGCGTGTTTCTCTAAATGCCACAATTGCTGCGATTAG</t>
  </si>
  <si>
    <t>ATGAAACTCTTCCTCATTCTGTTGGTACTTCCATTGGCAAGCTGCTTTTTTACATGCAACTCAAACGCCAATCTGTCCATGTTGCAGTTGGGAGTTCCCGATAACTCCAGCACCATAGTCACGGGCCTGTTGCCAACACATTGGTTCTGCGCGAATCAAAGCACATCAGTCTATAGCGCGAATGGGTTCTTCTACATCGATGTAGGTAATCACCGCTCTGCGTTCGCTCTCCACACGGGTTATTACGACGCTAATCAATATTATATCTATGTAACAAATGAAATTGGACTTAATGCCTCAGTTACCTTGAAGATTTGCAAGTTCAGTCGAAACACGACGTTCGACTTCCTGAGCAACGCGTCCTCATCTTTCGACTGCATAGTTAACCTTTTGTTCACAGAGCAGTTGGGTGCTCCATTGGGCATTACCATCAGCGGTGAGACGGTCCGACTGCATTTGTACAACGTGACTAGGACCTTCTACGTTCCAGCCGCTTACAAACTTACGAAACTCAGTGTCAAATGTTATTTTAACTATAGCTGTGTATTCTCTGTAGTAAATGCGACGGTGACGGTTAACGTCACAACTCATAACGGTAGAGTGGTTAATTATACTGTGTGCGATGATTGCAACGGATACACGGATAACATCTTCTCCGTCCAGCAAGATGGGCGAATACCAAATGGATTTCCCTTCAACAATTGGTTCCTTCTTACGAATGGGAGTACCCTCGTAGATGGAGTCTCACGACTCTATCAACCACTTCGGTTGACATGTTTGTGGCCTGTTCCAGGACTGAAGTCTAGTACTGGGTTTGTCTATTTTAACGCAACTGGTAGCGATGTCAACTGCAATGGGTATCAACATAATTCCGTTGTGGACGTGATGAGGTATAATCTTAATTTTTCTGCGAACAGTCTGGACAATTTGAAAAGCGGGGTTATCGTGTTCAAGACCCTTCAGTACGATGTCCTCTTTTACTGCTCTAATAGTAGTTCAGGCGTTCTTGATACAACCATACCTTTCGGTCCCTCATCCCAGCCATACTACTGCTTCATTAATTCCACAATCAACACTACACACGTGAGTACCTTTGTAGGAATTCTGCCCCCCACTGTGAGGGAAATCGTCGTCGCAAGAACGGGTCAATTCTATATAAATGGTTTTAAGTATTTTGATTTGGGATTCATTGAAGCTGTAAATTTTAACGTGACGACTGCGAGCGCTACAGATTTTTGGACTGTTGCTTTCGCTACATTTGTCGATGTTCTTGTCAACGTTTCAGCCACAAACATTCAAAATCTGCTGTACTGTGACAGTCCCTTCGAGAAGCTGCAATGCGAGCATCTTCAATTCGGATTGCAAGACGGTTTTTATTCTGCGAACTTCCTGGATGATAATGTGCTCCCTGAAACTTATGTCGCACTTCCCATCTATTACCAGCACACTGACATTAACTTTACAGCCACTGCTTCATTCGGTGGCAGTTGCTACGTTTGTAAGCCCCATCAAGTAAACATCAGCCTTAATGGCAATACCAGCGTGTGCGTTCGAACGTCTCATTTCAGTATAAGATACATTTACAACCGAGTTAAGTCAGGCTCCCCCGGAGACTCCTCCTGGCATATTTATCTCAAATCAGGCACTTGTCCTTTCTCCTTCAGTAAACTGAACAATTTTCAAAAGTTTAAGACGATCTGTTTCAGTACGGTAGAAGTTCCAGGAAGTTGTAACTTCCCACTCGAAGCTACTTGGCACTATACTAGCTACACCATCGTTGGGGCACTGTACGTCACTTGGTCAGAAGGCAATAGTATAACGGGTGTACCGTACCCGGTAAGTGGCATCCGCGAGTTCTCAAACCTCGTATTGAATAATTGTACGAAATACAATATTTATGATTATGTAGGAACTGGGATAATTCGAAGTAGCAACCAGTCCTTGGCTGGAGGAATCACGTATGTGTCCAATTCTGGTAACCTTCTTGGTTTTAAGAATGTAAGCACCGGAAATATATTCATAGTCACACCATGTAACCAACCTGACCAGGTTGCGGTTTACCAGCAATCAATCATAGGTGCAATGACTGCCGTGAATGAATCTAGGTACGGCCTTCAGAATCTCCTCCAATTGCCCAACTTCTATTACGTCTCCAATGGGGGAAATAACTGCACAACGGCCGTAATGACGTACTCCAATTTTGGCATCTGCGCTGATGGAAGCCTGATACCCGTAAGACCACGAAATTCTAGCGATAATGGAATCTCAGCGATAATAACGGCTAATCTCTCTATTCCTTCCAACTGGACGACAAGCGTTCAGGTCGAGTATCTCCAAATCACCTCCACACCTATTGTCGTAGACTGTGCTACATACGTTTGTAACGGAAATCCTCGGTGCAAAAACCTTTTGAAGCAGTACACAAGCGCCTGTAAGACAATTGAAGACGCTCTGCGACTTTCAGCGCATTTGGAAACCAACGATGTGAGTTCCATGCTTACCTTTGATTCTAATGCCTTCAGCCTCGCTAATGTTACGTCATTCGGCGACTACAATCTCTCTAGTGTACTTCCCCAGCGAAATATTAGAAGCTCAAGAATTGCCGGTAGATCAGCGCTGGAGGATCTGTTGTTCAGTAAAGTCGTCACTAGCGGTCTTGGAACCGTCGATGTAGACTATAAGTCATGTACAAAGGGTCTCTCCATTGCCGACCTCGCTTGCGCGCAATATTACAATGGCATCATGGTCCTGCCCGGCGTAGCGGACGCGGAGAGAATGGCTATGTATACAGGTTCCCTCATTGGAGGTATGGTCCTTGGGGGACTCACATCAGCTGCCGCCATCCCATTTTCTCTCGCCCTTCAAGCGCGCCTTAATTATGTGGCTCTCCAGACGGACGTTTTGCAAGAAAATCAAAAGATTCTCGCAGCGAGCTTTAACAAGGCCATTAACAATATTGTGGCTAGCTTTTCCTCTGTCAATGATGCCATAACCCAAACAGCAGAGGCTATCCATACGGTAACAATTGCGCTTAATAAGATACAAGATGTAGTGAATCAGCAGGGCTCAGCCCTCAACCACCTCACCTCCCAACTTAGGCATAATTTTCAAGCTATTAGCAATTCAATCCAGGCAATATACGATAGGTTGGACCCTCCACAAGCTGACCAACAGGTTGACCGGTTGATTACCGGCAGACTCGCTGCCTTGAACGCATTTGTTTCACAGGTGTTGAATAAATACACTGAGGTCAGAGGTTCTCGCAGGCTGGCCCAACAAAAGATTAACGAGTGTGTAAAGTCTCAATCTAATCGGTATGGCTTTTGCGGTAACGGCACACACATCTTTTCCATAGTAAACTCAGCACCCGACGGATTGCTTTTCCTGCATACCGTGTTGCTGCCTACCGACTACAAGAATGTAAAAGCATGGTCAGGTATCTGTGTGGACGGGATTTACGGGTATGTATTGAGGCAGCCGAATTTGGTTCTCTATTCCGATAACGGTGTGTTTCGAGTAACCTCCAGAGTGATGTTCCAGCCTAGGCTGCCAGTATTGAGCGACTTCGTTCAGATATACAACTGCAACGTAACCTTTGTCAACATAAGTAGAGTTGAATTGCATACCGTTATACCGGACTATGTTGACGTTAACAAAACCCTCCAGGAGTTCGCACAGAATTTGCCCAAGTACGTAAAGCCGAACTTTGACCTTACCCCCTTCAACCTTACTTATCTCAATCTCTCATCAGAACTTAAACAGCTGGAGGCAAAAACAGCATCCCTTTTTCAGACAACGGTAGAGCTTCAAGGTTTGATAGATCAGATCAATTCTACATACGTCGACCTGAAGCTCCTCAACCGCTTTGAAAATTATATTAAATGGCCCTGGTGGGTGTGGTTGATTATATCAGTAGTGTTTGTGGTCCTGCTCTCCCTGCTGGTGTTCTGTTGCCTTAGCACAGGCTGCTGTGGCTGCTGCAACTGTCTTACAAGTTCCATGCGCGGTTGCTGCGATTGA</t>
  </si>
  <si>
    <t>ATGATACATAGCGTCTTTCTCCTTATGTTCCTGCTGACTCCTACTGAAAGTTATGTAGATGTAGGACCCGATAGCGTTAAGTCTGCATGCATTGAGGTTGATATACAACAAACATTCTTTGATAAAACCTGGCCAAGGCCAATCGACGTCAGTAAAGCGGATGGAATAATTTACCCCCAAGGACGAACCTACAGTAATATCACGATTACGTATCAAGGACTCTTCCCGTACCAGGGCGATCACGGCGACATGTACGTTTATAGTGCCGGTCACGCAACCGGGACCACGCCGCAAAAGCTTTTTGTTGCTAACTATTCCCAGGACGTTAAACAGTTCGCTAACGGGTTCGTCGTAAGGATCGGCGCTGCGGCGAATTCCACAGGTACAGTGATAATAAGTCCCAGTACATCTGCTACTATCAGGAAGATCTATCCTGCGTTCATGCTTGGGTCATCCGTCGGTAATTTTTCAGATGGAAAGATGGGGAGATTTTTTAATCACACCCTCGTGCTTCTTCCCGACGGCTGTGGCACACTCCTTCGAGCTTTTTATTGCATACTCGAACCTAGGTCAGGTAACCACTGCCCAGCTGGGAATTCATACACCTCATTTGCGACTTACCACACGCCCGCTACAGACTGCTCCGACGGTAACTACAATAGAAATGCGAGCTTGAATAGTTTTAAAGAGTACTTTAATCTTCGGAATTGTACCTTTATGTATACATACAACATAACCGAAGATGAAATATTGGAATGGTTTGGGATAACACAAACCGCCCAAGGAGTGCATTTGTTTAGTTCCCGCTACGTTGATTTGTACGGAGGTAATATGTTCCAGTTCGCCACGCTGCCAGTTTACGATACCATAAAATACTATTCAATCATCCCCCACTCTATAAGGTCCATACAGTCCGATAGGAAGGCTTGGGCTGCTTTCTATGTATATAAGCTGCAACCCCTTACCTTCCTGCTTGACTTTAGTGTGGACGGTTACATCCGCCGAGCAATCGACTGTGGGTTCAATGACCTCTCCCAGCTGCATTGTTCATATGAATCATTCGATGTGGAGAGTGGGGTGTACTCCGTGTCTAGTTTCGAGGCTAAACCCTCCGGTTCTGTGGTAGAACAAGCAGAAGGTGTGGAATGCGATTTCAGTCCTCTTTTGAGTGGGACACCGCCACAAGTATATAATTTTAAGCGATTGGTATTTACAAATTGCAACTATAACCTGACTAAGTTGCTTAGCCTGTTTTCCGTAAATGACTTTACCTGTAGTCAGATATCTCCGGCGGCCATCGCAAGTAACTGTTATAGCAGCTTGATACTCGATTATTTTAGCTACCCACTCTCAATGAAATCTGACTTGAGTGTAAGTTCTGCGGGACCGATAAGCCAATTCAATTATAAACAGTCATTCAGCAACCCGACGTGCCTCATATTGGCGACCGTGCCCCATAATTTGACAACCATTACCAAACCACTCAAGTACTCATACATAAATAAGTGCAGCAGATTGCTGTCTGACGACCGAACTGAAGTGCCGCAACTCGTTAACGCAAACCAATACTCACCCTGCGTGAGTATAGTGCCGAGCACGGTCTGGGAGGATGGCGACTACTATAGGAAGCAGCTCAGTCCTCTCGAAGGAGGTGGATGGTTGGTTGCCAGCGGGAGCACGGTAGCCATGACGGAGCAATTGCAGATGGGGTTCGGAATTACCGTGCAGTACGGCACAGACACGAATAGCGTTTGCCCTAAACTGGAATTTGCCAATGATACCAAGATTGCATCTCAATTGGGCAACTGCGTGGAATACTCACTGTATGGAGTAAGTGGACGAGGCGTGTTCCAAAATTGTACGGCTGTCGGCGTCAGGCAGCAACGATTTGTCTATGACGCATATCAAAACCTTGTTGGTTATTATTCAGACGACGGCAATTACTATTGCCTCCGCGCGTGTGTTTCAGTACCCGTTTCAGTGATCTACGATAAGGAGACAAAAACGCACGCAACCCTCTTTGGCAGCGTAGCGTGCGAGCATATCTCATCTACAATGTCACAGTACAGCCGCTCTACACGATCAATGTTGAAAAGGCGAGATAGTACCTACGGGCCCCTCCAGACGCCTGTGGGCTGTGTCCTTGGTTTGGTTAACTCCTCTCTTTTTGTAGAAGACTGTAAGCTTCCATTGGGTCAGTCCCTCTGTGCCCTGCCGGACACACCTTCAACTCTGACTCCAGCGAGCGTAGGCAGTGTTCCCGGAGAAATGAGGTTGGCTTCTATAGCTTTCAATCACCCAATTCAAGTAGATCAGTTGAACAGTAGCTACTTTAAACTGTCAATACCTACCAATTTTTCCTTCGGTGTTACTCAAGAATATATACAAACGACAATACAGAAGGTGACGGTCGACTGTAAGCAATACGTCTGTAACGGTTTTCAAAAATGTGAGCAACTGTTGAGGGAATACGGCCAGTTTTGCAGCAAGATCAATCAGGCACTGCATGGTGCGAATCTTCGGCAAGACGATAGCGTTCGAAATCTTTTCGCGTCTGTTAAATCCTCACAGTCTTCCCCGATAATCCCTGGGTTCGGGGGTGACTTTAACTTGACTCTCTTGGAACCGGTAAGCATTTCTACCGGTAGCCGATCTGCAAGGTCAGCCATCGAGGACTTGCTGTTCGACAAGGTTACTATTGCAGATCCTGGGTATATGCAAGGTTATGACGATTGCATGCAACAAGGTCCGGCATCCGCTCGGGACCTGATCTGCGCCCAGTACGTTGCTGGGTACAAGGTACTTCCACCTCTCATGGACGTTAACATGGAAGCTGCATACACTTCCAGCCTCCTTGGGAGCATAGCTGGGGTGGGGTGGACCGCAGGATTGAGTTCATTTGCCGCGATCCCTTTTGCTCAGTCAATCTTCTACCGACTCAATGGAGTGGGAATAACTCAACAGGTGTTGAGCGAGAATCAAAAACTGATAGCCAATAAATTTAACCAAGCCTTGGGTGCAATGCAGACTGGTTTCACAACAACTAATGAGGCGTTTCACAAGGTTCAGGACGCCGTGAATAATAACGCACAGGCCCTCAGCAAACTTGCAAGTGAACTTAGCAACACCTTCGGTGCGATCTCTGCCTCCATTGGTGACATTATACAGCGATTGGACCCTCCAGAACAGGATGCTCAAATAGACCGCCTTATCAATGGCAGACTGACGACACTTAACGCTTTCGTCGCTCAACAATTGGTACGCTCTGAGAGTGCGGCGCTCTCAGCCCAACTCGCGAAGGACAAAGTTAACGAGTGCGTTAAGGCTCAATCAAAGAGGTCAGGATTTTGTGGGCAAGGTACGCACATAGTGAGTTTCGTAGTAAACGCCCCCAACGGTCTCTACTTCATGCACGTCGGTTATTACCCTTCAAATCATATTGAGGTAGTATCTGCTTACGGCCTGTGCGATGCAGCTAACCCCACGAATTGCATAGCACCCGTAAACGGCTACTTCATCAAGACCAATAATACCCGGATCGTCGATGAATGGTCTTATACGGGTTCCTCCTTCTACGCACCTGAACCGATTACGAGTCTGAATACTAAATATGTTGCCCCTCAGGTGACTTACCAAAATATCTCAACAAATCTGCCGCCCCCACTCTTGGGCAATAGCACGGGTATCGACTTTCAAGACGAGTTGGATGAGTTCTTCAAGAACGTCTCAACTAGCATTCCCAACTTTGGAAGCCTCACGCAAATTAACACGACACTGTTGGACCTCACCTATGAAATGCTCTCTTTGCAACAGGTTGTGAAAGCACTCAATGAAAGCTACATAGATCTGAAAGAGTTGGGTAATTATACTTATTATAACAAGTGGCCGTGGTATATCTGGCTGGGGTTTATAGCTGGACTGGTCGCCCTGGCTCTTTGCGTATTTTTTATCCTGTGTTGCACTGGGTGTGGCACGAACTGTATGGGAAAACTTAAATGTAATCGATGCTGTGACTG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A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TCATCTCTGGCACCAACGGAACTAAACGATTTGATAATCCCGTCTTGCCATTTAACGATGGCGTATACTTTGCCTCAACGGAGAAGTCCAACATTATCCGGGGATGGATATTTGGCACCACCCTGGACTCCAAGACACAGTCTCTCCTCATTGTGAACAACGCCACCAATGTCGTCATCAAAGTCTGTGAATTTCAATTTTGTAACGATCCCTTTCTCGGGGT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AAG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T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CTC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TTCGTTCTCCTGCCCCTCGTTTCTTCCCAATGCGTGAACCTCACAACTAGAACGCAGCTCCCACCCGCTTACACGAACTCTTTTACTCGTGGAGTATACTATCCCGATAAAGTCTTTAGGTCCAGTGTCCTTCATTCTACTCAAGACCTTTTCCTGCCATTCTTCTCAAATGTCACCTGGTTCCATGCTATCCACGTTTCTGGCACCAACGGAACTAAACGATTTGATAATCCCGTCTTGCCATTTAACGATGGCGTATACTTTGCCTCAATT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G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AAG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TA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GTAATCCCGTCTTGCCATTTAACGATGGCGTATACTTTGCCTCAACGGAGAAGTCCAACATTATCCGGGGATGGATATTTGGCACCACCCTGGACTCCAAGACACAGTCTCTCCTCATTGTGAACAACGCCACCAATGTCGTCATCAAAGTCTGTGAATTTCAATTTTGTAACGATCCCTTTCTCGGGGTTTATCATAAGAATAACAAGTCTTGGATGGAGTCAGAGAGT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GC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ATGTTCTGCCCCCTCTGCTCACTGATGAGATGATTGCACAGTATACATCAGCATTGTTGGCAGGAACCATTACATCCGGCTGGACTTTTGGCGCGGGTGCGGCCCTTCAAATACCTTTCGCTATGCAAATGGCTTACAGATTCAATGGGATTGGTGTCACGCAAAATGTATTGTATGAAAATCAGAAGCTGATCGCTAATCAATTTAACAGCGCGATTGGCAAGATCCAAGATTCACTGTCAAGCACAGCGTCCGCCCTCGGCAAACTCCAAC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TTCGTTCTCCTGCCCCTCGTTTCTTCCCAATGCGTGAACCTCACAACTAGAACGCAGCTCCCACCCGCTTACACGAACTCTTTTACTCGTGGAGTATACTATCCCGATAAAGTCTTTAGGTCCAGTGTCCTTCATTCTACTCAAGACCTTTTCCTGCCATTCTTCTCAAATGTCACCTGGTTCCATGCTATCCACGTTTCTGGCACCAACGGAACTAAACGATTTGATAATCCCGTCTTGCCATTTAACGATGGCGTATACTTTGCCTCAATC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G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A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AG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AAATCTCGATTCAAAAGTCGGCGGCAACTATAATTATCTT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T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TCA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TTG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TAC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TTTACCGCCTGTTTCGCAAGTCAAATCTGAAGCCCTTTGAACGTGACATCTCCACCGAAATTTATCAAGCTGGCAGCACCCCATGTAATGGAGTGG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CC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TTTGTGTTCCTCGTTCTCCTGCCCCTCGTTTCTTCCCAATGCGTGAACCTCACAACTAGAACGCAGCTCCCACCCGCTTACACGAACTCTTTTACTCGTGGAGTATACTATCCCGATAAAGTCTTTAGGTCCAGTGTCCTTCATTCTACTCAAGACCTTTTCCTGCCATTCTTCTCAAATGTCACCTGGTTCCATGCTATCCACGTTTCTGGCACCAACGGAACTAAACGATTTGATAATCCCGTCTTGCCATTTAACGATGGCGTATACTTTGCCTCAACGGAGAAGTCCAACATTATCCGGGGATGGATATTTGGCACCACCCTGGACTCCAAGACACAGTCTCTCCTCATTGTGAACAACGCCACCAATGTCGTCATCAAAGTCTGTGAATTTCAATTTTGTAACGATCCCTTTCTCGGGGTTTATTATCATAAGAATAACAAGTCTTGGATGGAGTCAGAGTTCCGCGTTTACAGTTCCGCTAACAACTGTACTTTTGAGTACGTTTCCCAACCATTTCTCATGGATCTTGAAGGGAAGCAAGGCAACTTCAAGAATCTCCGCGAATTTGTGTTTAAGAATATAGACGGCTACTTCAAAATTTATAGCAAGCATACCCCGATAAATCTGGTTCGGGATCTCCCTCAAGGCTTCTCCGCGTTGGAACCCCTCGTGGACTTGCCGATTGGCATCAACATCACCCGGTTCCAAACCCTTCTTGCCCTTCATCGAAGCTACCTCACGCCTGGCGACAGTAGTAGTGGTTGGACAGCGGGCGCAGCAGCCTACTATGTGGGATATTTGCAACCACGCACCTTTCTTCTCAAATATAACGAAAACGGAACAATTACCGATGCCGTAGACTGTGCCCTCGATCCCCTGTCCGAAACTAAATGCACACTCAAGTCCTTCACAGTTGAGAAAGGCATATACCAAACCAGTAACTTCCGCGTCCAACCCACCGAATCCATTGTTCGATTCCCTAACATCACCAATTTGTGTCCTTTCGGTGAAGTATTTAATGCCACTCGATTTGCATCAGTTTATGCCTGGAATCGCAAGCGAATATCAAATTGTGTTGCAGATTATAGTGTCCTGTATAATAGCGCATCATTCAGCACTTTTAAGTGTTATGGGGTCAGCCCTACGAAATTGAATGACTTGTGTTTTACCAACGTTTACGCAGATTCTTTCGTCATACGCGGCGACGAAGTCCGACAGATTGCACCGGGGCAAACCGGAAAGATAGCAGACTATAATTATAAGTTGCCGGATGACTTCACCGGCTGCGTTATAGCATGGAACTCCAATAATCTCGATTCAAAAGTCGGCGGCAACTATAATTATCGATACCGCCTGTTTCGCAAGTCAAATCTGAAGCCCTTTGAACGTGACATCTCCACCGAAATTTATCAAGCTGGCAGCACCCCATGTAATGGAGTGCAAGGGTTTAACTGTTATTTTCCCCTTCAATCATACGGATTTCAACCAACAAATGGGGTGGGCTATCAACCATATCGGGTGGTAGTCTTGAGCTTTGAGCTGCTCCACGCACCGGCTACAGTTTGCGGACCGAAGAAAAGCACTAACCTGGTGAAGAATAAATGTGTGAACTTCAACTTTAATGGGCTCACCGGAACAGGGGTGCTGACAGAATCAAACAAGAAATTTCTCCCTTTTCAACAATTTGGTAGAGACATTGCCGATACCACAGATGCCGTCCGCGATCCGCAAACACTGGAAATCCTCGATATAACACCCTGTAGCTTCGGCGGGGTCAGCGTGATAACTCCCGGAACGAACACATCCAACCAAGTGGCTGTCCTGTATCAAGGTGTCAACTGTACCGAAGTCCCTGTGGCGATACACGCCGACCAACTGACACCCACCTGGAGAGTCTACTCAACAGGTTCCAATGTCTTTCAAACTAGAGCGGGTTGTCTCATTGGCGCTGAGCATGTCAATAATTCATACGAATGTGATATTCCTATTGGGGCAGGAATCTGTGCGTCTTATCAAACTCAAACGAACTCAAGAGGGTCTGCTTCCTCAGTAGCCAGCCAGTCCATAATCGCCTATACCATGAGTCTCGGGGCTGAGAACTCCGTGGCTTATTCAAACAATTCCATCGCAATCCCAACTAACTTTACCATTAGCGTTACCACGGAAATCTTGCCCGTCAGCATGACTAAGACGAGCGTAGACTGTACGATGTATATCTGTGGGGATTCCACCGAGTGTAGCAACCTCTTGCTTCAATACGGGTCTTTCTGTACTCAACTCAACCGAGCATTGACCGGAATTGCGGTCGAACAAGACAAGAATACCCAAGAGGTGTTCGCACAAGTAAAGCAAATATACAAAACGCCGCCAATCAAAGATTTTGGCGGGTTTAATTTTAGCCAAATACTGCCAGACCCATCTAAGCCTTCAAAACGCAGCTTTATCGAGGATCTGCTGTTCAACAAAGTTACGTTGGCTGACGCGGGTTTCATTAAGCAGTATGGGGATTGTTTGGGAGACATTGCGGCCCGCGACCTTATCTGTGCTCAAAAATTCAATGGGTTGACAGTTCTGCCCCCTCTGCTCACTGATGAGATGATTGCACAGTATACATCAGCATTGTTGGCAGGAACCATTACATCCGGCTGGACTTTTGGCGCGGGTGCGGCCCTTCAAATACCTTTCGCTATGCAAATGGCTTACAGATTCAATGGGATTGGTGTCACGCAAAATGTATTGTATGAAAATCAGAAGCTGATCGCTAATCAATTTAACAGCGCGATTGGCAAGATCCAAGATTCACTGTCAAGCACAGCGTCCGCCCTCGGCAAACTCCAAGATGTTGTGAATCAAAACGCCCAGGCCCTGAATACCCTCGTGAAGCAACTGAGTTCTAACTTCGGCGCAATCTCCAGCGTCCTCAACGACATATTGTCCAGACTTGATCCTCCAGAAGCCGAGGTGCAAATTGATCGGCTCATCACAGGCAGGCTCCAGTCACTCCAAACTTATGTGACACAACAGTTGATCCGGGCTGCTGAGATACGAGCAAGCGCCAACCTGGCCGCCACTAAAATGTCAGAGTGCGTGCTCGGGCAGTCCAAACGGGTTGACTTTTGTGGCAAGGGCTATCACTTGATGTCCTTCCCCCAATCCGCCCCACATGGAGTGGTCTTTCTCCACGTCACTTATGTCCCTGCTCAAGAGAAGAACTTTACGACAGCTCCAGCAATCTGTCACGATGGCAAAGCGCACTTTCCCAGGGAAGGCGTTTTCGTCAGTAATGGCACGCATTGGTTTGTGACCCAAAGGAATTTCTATGAACCCCAAATCATAACCACTGACAATACATTTGTCTCAGGCAACTGTGATGTGGTCATTGGGATCGTGAACAACACGGTATATGATCCCCTGCAACCCGAGTTGGATAGCTTCAAAGAGGAATTGGATAAATACTTTAAGAATCATACTTCACCCGATGTTGATCTCGGGGACATATCAGGAATAAATGCAAGTGTCGTCAACATTCAGAAAGAGATTGATCGCCTTAATGAGGTCGCCAAGAACTTGAATGAATCTTTGATCGACTTGCAAGAACTGGGCAAATACGAACAATATATTAAATGGCCCTGGTACATTTGGTTGGGCTTTATCGCCGGACTTATAGCTATCGTTATGGTCACAATTATGTTGTGCTGTATGACTAGCTGTTGTTCCTGCTTGAAAGGATGTTGCAGTTGCGGATCTTGTTGTAAATAA</t>
  </si>
  <si>
    <t>ATGCTGTTCGTTTTTATCCTGTTCCTCCCCAGCTGCTTGGGATACATTGGTGACTTCAGGTGTATTCAACTCGTTAACTCAAACGGAGCGAACGTCAGCGCGCCATCAATCTCAACGGAGACCGTCGAAGTTTCACAGGGGCTCGGAACCTACTACGTCCTGGATCGAGTCTATCTGAACGCTACGTTGTTGCTTACTGGCTATTATCCAGTTGACGGCAGCAAGTTCCGAAACTTGGCTCTCAGGGGTACAAATAGTGTGAGCCTGTCATGGTTCCAACCACCATACTTGAACCAATTCAACGACGGGATTTTCGCGAAGGTGCAAAATCTTAAGACCTCAACCCCCAGCGGAGCAACGGCTTACTTTCCCACAATTGTCATTGGGAGCTTGTTTGGATATACATCCTATACAGTAGTGATTGAGCCCTACAATGGCGTGATCATGGCTAGCGTCTGTCAATATACGATTTGCCAGCTGCCATATACTGATTGTAAGCCAAATACAAATGGAAATAAGTTGATTGGATTTTGGCACACCGACGTGAAGCCCCCCATTTGCGTACTGAAGCGAAACTTCACGCTCAACGTTAATGCAGATGCTTTCTATTTTCATTTCTATCAACACGGAGGTACATTTTACGCATACTATGCTGATAAGCCAAGTGCAACGACGTTCTTGTTTAGCGTCTATATTGGAGATATACTTACACAGTACTATGTTCTCCCTTTTATTTGTAACCCCACCGCGGGGAGCACGTTCGCGCCTCGATATTGGGTAACTCCCCTTGTGAAACGGCAATACCTCTTTAACTTCAACCAGAAAGGAGTTATAACATCCGCGGTTGACTGCGCATCATCTTACACGTCCGAGATTAAGTGCAAAACACAATCCATGCTTCCAAGCACGGGGGTATACGAACTTTCCGGGTATACCGTCCAACCGGTGGGTGTTGTCTATAGACGCGTCGCGAATTTGCCCGCGTGCAATATAGAGGAATGGTTGACTGCGCGCAGCGTTCCGTCTCCGCTGAACTGGGAGAGGAAAACTTTCCAAAACTGCAATTTCAATCTTAGCTCTCTGCTTCGATATGTACAAGCTGAAAGCCTGTTCTGCAACAATATCGATGCAAGCAAGGTTTACGGTAGGTGCTTCGGTAGCATTAGTGTTGATAAATTTGCGGTTCCGCGCAGCAGGCAAGTTGACCTGCAGCTCGGAAACAGCGGTTTCCTCCAAACAGCTAATTACAAAATTGATACGGCAGCGACCTCTTGCCAGCTCCATTACACACTGCCAAAAAATAATGTCACTATCAACAATCACAACCCAAGTAGCTGGAATAGGCGATACGGCTTCAATGACGCCGGTGTGTTTGGTAAGAATCAACATGATGTAGTATACGCACAGCAATGTTTTACAGTTCGGTCTTCCTACTGCCCTTGTGCCCAACCGGACATAGTGTCCCCATGCACCACGCAGACGAAGCCGAAGAGCGCGTTCGTAAATGTAGGCGATCATTGTGAAGGTTTGGGGGTACTGGAAGACAATTGTGGTAACGCCGATCCGCACAAGGGATGTATTTGCGCAAATAACAGCTTCATCGGGTGGAGCCATGACACTTGTCTGGTGAATGATAGATGTCAGATATTCGCCAACATACTTTTGAATGGTATAAATTCCGGCACTACCTGCTCCACAGATCTGCAGCTCCCGAACACTGAAGTGGTTACGGGCATATGCGTAAAGTATGATTTGTACGGAATTACAGGTCAAGGAGTATTTAAAGAGGTAAAAGCAGACTACTATAACTCCTGGCAAACTCTCTTGTATGACGTAAATGGAAATCTTAATGGGTTTAGAGACCTGACGACAAACAAGACCTATACGATACGCAGTTGCTATAGTGGCCGAGTCAGCGCAGCTTTCCATAAAGATGCCCCTGAACCTGCATTGCTCTACCGGAATATCAATTGTAGTTACGTATTTTCCAATAACATCTCAAGGGAGGAGAACCCATTGAACTATTTCGACTCCTATCTCGGTTGTGTCGTGAACGCTGATAATCGAACGGACGAAGCTCTGCCGAATTGTGACCTGCGGATGGGCGCCGGCTTGTGCGTAGACTATTCAAAATCTGGGTCTGCTTCCTCAAGCGTTAGTACAGGTTACCGGCTTACCACCTTCGAGCCCTACACCCCCATGCTTGTTAACGACTCTGTCCAATCAGTAGACGGCCTGTATGAAATGCAAATTCCAACTAACTTCACTATAGGGCACCATGAAGAGTTTATACAGACTCGGTCCCCAAAGGTAACGATTGACTGCGCGGCGTTCGTTTGTGGAGACAACACAGCATGTCGCCAACAACTCGTAGAATACGGCTCTTTCTGTGTGAATGTCAATGCTATCCTCAATGAAGTGAACAACCTCTTGGACAACATGCAGTTGCAAGTTGCCTCCGCGTTGATGCAGGGGGTGACGATTAGTAGCAGGCTTCCTGACGGCATCAGCGGTCCTATCGATGACATTAATTTTTCCCCATTGCTTGGTTGCATCGGTTCAACATGTGCCGAAGATGGTAATGGGCCAAGTGCCATAAGAGGTAGGAGCGCTATCGAGGACCTCTTGTTCGATAAAGTCAAGCTGTCTGATGTAGGCTTTGTTGAAGCTTATAACAACTGTACAGGCGGGCAAGAAGTAAGGGATCTGCTTTGTGTGCAGTCATTCAATGGGATTAAGGTTTTGCCACCCGTTCTGAGTGAATCTCAGATCAGCGGATATACAACGGGAGCCACAGCCGCAGCCATGTTTCCACCTTGGAGCGCCGCAGCGGGGGTTCCATTTAGTCTTAGTGTGCAATATAGAATAAATGGCCTTGGAGTGACTATGAATGTTCTCTCCGAAAACCAGAAAATGATCGCTAGTGCATTTAACAATGCTTTGGGAGCTATACAGGATGGTTTCGATGCCACGAATTCAGCCTTGGGGAAGATACAGTCCGTGGTAAACGCGAACGCTGAAGCTTTGAACAATCTGTTGAACCAATTGAGCAATCGGTTTGGAGCGATCTCCGCCAGTCTTCAGGAAATTCTCACCAGGCTCGAGCCTCCAGAAGCGAAAGCCCAGATAGACAGGCTTATCAACGGACGACTCACAGCCCTCAATGCCTATATAAGTAAGCAGTTGTCAGACAGCACTCTTATCAAGGTATCCGCTGCCCAAGCAATAGAGAAGGTAAACGAATGTGTTAAAAGTCAGACCACGCGGATCAACTTTTGTGGAAATGGGAATCACATCTTGAGCCTGGTGCAAAATGCGCCCTATGGTCTTTATTTTATACATTTTTCATATGTGCCTATCTCATTTACTACGGCGAATGTAAGTCCCGGTCTCTGTATATCTGGCGATCGCGGCCTGGCGCCGAAGGCCGGTTACTTCGTACAGGATGATGGTGAATGGAAGTTTACCGGAAGCTCATATTACTACCCAGAACCAATAACTGACAAAAACAGTGTTATAATGAGCAGCTGTGCGGTAAACTATACGAAGGCCCCCGAAGTATTTTTGAATACCTCAATTCCCAATCCGCCGGACTTCAAGGAAGAACTCGACAAGTGGTTTAAAAATCAAACATCTATTGCTCCCGACCTTTCTCTTGATTTCGAAAAATTGAACGTCACCCTTTTGGACCTGACTTATGAAATGAACAGGATCCAGGACGCGATTAAAAAGTTGAATGAGAGTTACATTAACTTGAAGGAGGTGGGTACGTATGAGATGTATGTGAAATGGCCTTGGTATGTATGGTTGCTGATAGGACTTGCCGGGGTGGCAGTGTGCGTACTGTTGTTCTTCATTTGCTGCTGCACTGGGTGTGGTTCCTGCTGTTTTAAGAAATGTGGCAACTGCTGCGACTGA</t>
  </si>
  <si>
    <t>ATGGGTCTCAAGGTGAACGTCTCTGCCATATTCATGGCAGTACTGTTAACTCTCCAAACACCCACCGGTCAAATCCATTGGGGCAATCTCTCTAAGATAGGGGTGGTAGGAATAGGAAGTGCAAGCTACAAAGTTATGACTCGTTCCAGCCATCAATCATTAGTCATAAAATTAATGCCCAATATAACTCTCCTCAATAACTGCACGAGGGTAGAGATTGCAGAATACAGGAGACTACTGAGAACAGTTTTGGAACCAATTAGAGATGCACTTAATGCAGTGACCCAGAATATAAGACCGGTTCAGAGTGTAGCTTCAAGTAGGAGACACAAGAGATTTGCGGGAGTAGTCCTGGCAGGTGCGGCCCTAGGCGTTGCCACAGCTGCTCAGATAACAGCCGGCATTGCACTTCACCAGTCCATGCTGAACTCTCAAGCCATCGACAATCTGAGAGCGAGCCTGGAAACTACTAATCAGGCAATTGAGGCAATCAGACAAGCAGGGCAGGAGATGATATTGGCTGTTCAGGGTGTCCAAGACTACATCAATAATGAGCTGATACCGTCTATGAACCAACTATCTTGTGATTTAATCGGCCAGAAGCTCGGGCTCAAATTGCTCAGATACTATACAGAAATCCTGTCATTATTTGGCCCCAGCTTACGGGACCCCATATCTGCGGAGATATCTATCCAGGCTTTGAGCTATGCGCTTGGAGGAGACATCAATAAGGTGTTAGAAAAGCTCGGATACAGTGGAGGTGATTTACTGGGCATCTTAGAGAGCAGAGGAATAAAGGCCCGGATAACTCACGTCGACACAGAGTCCTACTTCATTGTCCTCAGTATAGCCTATCCGACGCTGTCCGAGATTAAGGGGGTGATTGTCCACCGGCTAGAGGGGGTCTCGTACAACATAGGCTCTCAAGAGTGGTATACCACTGTGCCCAAGTATGTTGCAACCCAAGGGTACCTTATCTCGAATTTTGATGAGTCATCGTGTACTTTCATGCCAGAGGGGACTGTGTGCAGCCAAAATGCCTTGTACCCGATGAGTCCTCTGCTCCAAGAATGCCTCCGGGGGTCCACCAAGTCCTGTGCTCGTACACTCGTATCCGGGTCTTTTGGGAACCGGTTCATTTTATCACAAGGGAACCTAATAGCCAATTGTGCATCAATCCTTTGCAAGTGTTACACAACAGGAACGATCATTAATCAAGACCCTGACAAGATCCTAACATACATTGCTGCCGATCACTGCCCGGTAGTCGAGGTGAACGGCGTGACCATCCAAGTCGGGAGCAGGAGGTATCCAGACGCTGTGTACTTGCACAGAATTGACCTCGGTCCTCCCTGCTCATTGGAGAGGTTGGACGTATGTACAAATCTGGGGAATGCAATTGCTAAGTTGGAGGATGCCAAGGAATTGTTGGAGTCATCGGACCAGATATTGAGGAGTATGAAAGGTTTATCGAGCACTAGCATAGTCTACATCCTGATTGCAGTGTGTCTTGGAGGGTTGATAGGGATCCCCGCTTTAATATGTTGCTGCAGGGGGCGTTGCAACAAAAAAGGCGAACAGGTGGGCATGAGCCGCCCGGGCCTGAAACCGGATCTGACCGGCACCAGCAAAAGCTATGTGCGCAGCCTGTGATGA</t>
  </si>
  <si>
    <t>ATGGCCCTTCCCGTTACGGCTCTGCTGCTTCCTCTGGCACTCTTGCTTCACGCGGCACGACCCGGGGATTATAAAGACGATGACGACAAGGGATCCCGATGTATCGGTATCAGTAATCGAGACTTCGTAGAGGGGGTGTCTGGAGGGAGCTGGGTAGATATCGTTCTTGAGCATGGCTCTTGTGTCACGACCATGGCCAAGAACAAGCCGACGTTGGATTTTGAGTTGATTAAAACTGAAGCTAAACAACCAGCTACGCTTCGCAAGTACTGTATCGAAGCCAAATTGACAAATACCACTACGGAGAGTCGCTGCCCAACCCAAGGCGAACCTTCTCTGAACGAGGAGCAAGACAAAAGGTTCGTGTGCAAGCACTCAATGGTTGACCGGGGCTGGGGGAACGGGTGCGGTCTGTTCGGGAAAGGCGGTATCGTAACCTGTGCAATGTTTACGTGCAAAAAAAACATGGAAGGGAAAGTCGTGCAGCCAGAGAATTTGGAATACACTATAGTCGTTACGCCCCACAGCGGAGAGGAGCATGCGGTAGGGAACGATACGGGTAAACATGGTAAGGAGATTAAAGTTACACCACAGTCCTCCATTACGGAGGCCGAGCTCACAGGGTATGGAACAGTAACCATGGAATGCAGTCCTCGAACGGGGCTTGACTTTAATGAGATGGTATTGCTTCAAATGGAAAACAAAGCGTGGCTCGTACACCGGCAGTGGTTCTTGGACCTGCCGCTCCCTTGGCTCCCAGGAGCAGATACACAGGGATCCAACTGGATCCAAAAAGAGACCCTTGTGACTTTCAAGAACCCACACGCTAAAAAGCAAGACGTGGTGGTTCTGGGATCCCAAGAGGGGTGTATGCACACGGCTCTGACCGGCGCCACTGAGATTCAGATGTCATCCGGCAATCTGCTTTTCACTGGACACCTGAAGTGCCGCCTGCGGATGGATAAACTCCAGCTGAAAGGAATGTCTTACTCTATGTGCACAGGTAAATTCAAAGTAGTGAAGGAAATTGCTGAGACCCAACATGGCACCATTGTAATTAGAGTACAATATGAAGGGGATGGGAGTCCATGTAAAATACCGTTTGAGATTATGGATCTGGAGAAGCGACACGTGTTGGGTCGCTTGATAACAGTAAATCCCATTGTTACCGAGAAGGACTCCCCAGTTAATATAGAAGCTGAGCCCCCTTTTGGAGATTCATACATCATAATTGGAGTGGATCCGGGTCAACTGAAACTGAATTGGTTCAAGAAGGGAGGCGGCGGCTCTGGTGGCAGCGGCTCTGGAGGTTCTGGAAGTGGAGGCGGCTCTGGAGGCTCCCGATGTATTGGGATCTCCAACAGAGATTTCGTGGAAGGCGTGAGCGGCGGGTCCTGGGTTGACATCGTGCTCGAACACGGTTCCTGTGTGACTACTATGGCAAAAAACAAGCCCACATTGGATTTCGAGCTCATCAAAACTGAAGCAAAACAGCCCGCAACTCTTCGCAAATATTGTATAGAAGCGAAGCTTACTAACACAACAACCGAATCACGGTGCCCCACTCAAGGGGAACCTTCACTTAACGAAGAGCAAGACAAACGATTTGTGTGTAAACACTCTATGGTAGATCGGGGGTGGGGAAACGGGTGTGGTCTTTTCGGGAAAGGTGGCATAGTTACCTGTGCTATGTTCACATGCAAGAAAAATATGGAGGGCAAGGTCGTACAACCGGAGAACTTGGAGTATACAATCGTCGTTACACCTCATAGTGGCGAAGAACACGCAGTTGGGAATGACACAGGCAAACATGGTAAAGAAATAAAAGTTACACCGCAAAGTAGTATAACCGAGGCCGAATTGACGGGTTATGGGACTGTCACAATGGAATGCAGTCCCCGAACTGGGCTCGACTTTAACGAAATGGTACTTTTGCAGATGGAAAACAAGGCTTGGTTGGTTCACCGGCAGTGGTTTCTGGACCTCCCACTTCCTTGGTTGCCCGGAGCTGACACCCAGGGTTCCAATTGGATCCAGAAAGAGACACTGGTTACATTTAAGAATCCTCACGCCAAGAAGCAGGATGTCGTGGTACTCGGCTCCCAGGAAGGTTGCATGCACACTGCTTTGACAGGCGCCACAGAAATCCAGATGTCCAGTGGCAACCTTCTGTTCACAGGTCATCTGAAGTGTAGATTGCGAATGGACAAACTCCAACTGAAGGGTATGTCATATAGCATGTGTACTGGTAAGTTCAAAGTTGTGAAGGAGATTGCAGAAACACAGCACGGAACGATCGTCATTAGAGTTCAGTATGAGGGAGATGGCAGTCCCTGTAAAATTCCCTTCGAGATCATGGACCTGGAAAAGCGACACGTTCTCGGGCGCCTCATAACGGTCAATCCTATAGTGACTGAGAAAGACAGTCCGGTGAACATAGAAGCGGAGCCTCCCTTCGGCGATTCTTATATAATAATAGGCGTGGATCCGGGTCAGCTGAAGCTCAACTGGTTCAAAAAAGGCAGCGCTGTGGGCCAGGACACGCAGGAGGTCATCGTGGTGCCACACTCCTTGCCCTTTAAGGTGGTGGTGATCTCAGCCATCCTGGCCCTGGTGGTGCTCACCATCATCTCCCTTATCATCCTCATCATGCTTTGGCAGAAGAAGCCACGTTGA</t>
  </si>
  <si>
    <t xml:space="preserve">Supplementary Table 4. PCR Primers. </t>
  </si>
  <si>
    <t xml:space="preserve">Primer Sequence (5' --&gt; 3') </t>
  </si>
  <si>
    <t>Primer Length (nt)</t>
  </si>
  <si>
    <t>Primer Binding Site (nt)</t>
  </si>
  <si>
    <t>Primer Tm (°C)</t>
  </si>
  <si>
    <t>ACACTCTTTCCCTACACGACGCTCTTCCGATCTNNNNNNNNGTCAACATCAAGTTGGACATCACCTCCCA</t>
  </si>
  <si>
    <t>62-63</t>
  </si>
  <si>
    <t>GTGACTGGAGTTCAGACGTGTGCTCTTCCGATCTNNNNNNNNTCCAGAGGTTGATTACCGATAAGCTTGATATCG</t>
  </si>
  <si>
    <t>PCR 1 Forward Primer</t>
  </si>
  <si>
    <t>PCR 1 Reverse Primer</t>
  </si>
  <si>
    <t>Primer Purpose</t>
  </si>
  <si>
    <t>PCR 2 Forward Primer</t>
  </si>
  <si>
    <t>PCR 2 Reverse Primer</t>
  </si>
  <si>
    <t>ACAAAGGCAGCCACGCACTCCTTCCCTGTNNNNNNNNNNNNNACACTCTTTCCCTACACGACGC</t>
  </si>
  <si>
    <t>61-62</t>
  </si>
  <si>
    <t>CTCCAGCGAGATGACCCTCACCAACCACTNNNNNNNNNNNNNGTGACTGGAGTTCAGACGTGTGC</t>
  </si>
  <si>
    <t>Index 1 + Spacer</t>
  </si>
  <si>
    <t>Index 2 + Spacer</t>
  </si>
  <si>
    <t>TAAGACCCTACTT</t>
  </si>
  <si>
    <t>GGGACATATTGAC</t>
  </si>
  <si>
    <t>CGAAGTACATCCC</t>
  </si>
  <si>
    <t>TAGGACGTAACGG</t>
  </si>
  <si>
    <t>TAGCCTTCCAAAC</t>
  </si>
  <si>
    <t>AGTATGGCAAGAC</t>
  </si>
  <si>
    <t>GCCTTTCAAGTCC</t>
  </si>
  <si>
    <t>TAGAGTCGTCGTG</t>
  </si>
  <si>
    <t>CAACGGTTCCGGC</t>
  </si>
  <si>
    <t>ACGTTTCGCTCGT</t>
  </si>
  <si>
    <t>GTTGCATGGCCCT</t>
  </si>
  <si>
    <t>TAGGGAACGATGG</t>
  </si>
  <si>
    <t>ATCGTTGCTATCG</t>
  </si>
  <si>
    <t>ATGACTCCGCATT</t>
  </si>
  <si>
    <t>CCTCGAATTCATC</t>
  </si>
  <si>
    <t>GGTTGCTACCGGT</t>
  </si>
  <si>
    <t>TGAACGTCCGCCC</t>
  </si>
  <si>
    <t>TCCTCGATTGAAG</t>
  </si>
  <si>
    <t>CATCTAGCAAGCT</t>
  </si>
  <si>
    <t>ATGTAGCGTCTCA</t>
  </si>
  <si>
    <t>TATCGAGGCAACC</t>
  </si>
  <si>
    <t>CATCATGCGTACC</t>
  </si>
  <si>
    <t>GAGACGTAGCAAG</t>
  </si>
  <si>
    <t>ACCTTGACCGGGG</t>
  </si>
  <si>
    <t>ATCATGCGCCCGT</t>
  </si>
  <si>
    <t>TTGACGAGATCTA</t>
  </si>
  <si>
    <t>AGGAGCTAGGGAG</t>
  </si>
  <si>
    <t>GGGCTAATGTCAT</t>
  </si>
  <si>
    <t>ATCGACCATGCTC</t>
  </si>
  <si>
    <t>TTAGGAGCGAACT</t>
  </si>
  <si>
    <t>TGCGAATCGACAC</t>
  </si>
  <si>
    <t>GTACATCGAGTAG</t>
  </si>
  <si>
    <t>ATGTTCCCCTCTT</t>
  </si>
  <si>
    <t>AGGCTTTGTCATT</t>
  </si>
  <si>
    <t>TCGCTCATCTAGA</t>
  </si>
  <si>
    <t>CGACGATATTTGG</t>
  </si>
  <si>
    <t>CCTAAGGTAAACC</t>
  </si>
  <si>
    <t>AAACTCCGTTGTT</t>
  </si>
  <si>
    <t>GAATAGCGCTTAT</t>
  </si>
  <si>
    <t>ACGTACCAAGACC</t>
  </si>
  <si>
    <t>CGATGTACATCCT</t>
  </si>
  <si>
    <t>TCCGATGTCGGCG</t>
  </si>
  <si>
    <t>CAAGTCGAAACCT</t>
  </si>
  <si>
    <t>AGGTTACCGCGTA</t>
  </si>
  <si>
    <t>GTAACGGATAGCT</t>
  </si>
  <si>
    <t>ATGCCGAAACGTT</t>
  </si>
  <si>
    <t>GAAGCTTGGTCAG</t>
  </si>
  <si>
    <t>ACATACGCGGGGG</t>
  </si>
  <si>
    <t>AACCCGTAACCAT</t>
  </si>
  <si>
    <t>GGATCTAGGACGG</t>
  </si>
  <si>
    <t>AATGCTCCCCTAC</t>
  </si>
  <si>
    <t>TCGACTCTCCGTT</t>
  </si>
  <si>
    <t>GTATGACGGATGG</t>
  </si>
  <si>
    <t>TACGCTAGACAAA</t>
  </si>
  <si>
    <t>GCAAAGCTTGGAC</t>
  </si>
  <si>
    <t>ATTTCGGGTAAGT</t>
  </si>
  <si>
    <t>TCTAACCGGCTAG</t>
  </si>
  <si>
    <t>CTAGCCAACGCCG</t>
  </si>
  <si>
    <t>ATTGGAGCCCGCC</t>
  </si>
  <si>
    <t>TGATAGCCGGTTC</t>
  </si>
  <si>
    <t>TGTCCGATCTATA</t>
  </si>
  <si>
    <t>GCATGGTTCCTAT</t>
  </si>
  <si>
    <t>ACATCGCATGTTC</t>
  </si>
  <si>
    <t>GACGGTAATGAGT</t>
  </si>
  <si>
    <t>ACTTCCGACAATA</t>
  </si>
  <si>
    <t>CGAAGTCATCAAC</t>
  </si>
  <si>
    <t>GCTCCTATGCCTT</t>
  </si>
  <si>
    <t>TGGACTACAAACT</t>
  </si>
  <si>
    <t>CATAACGCGAATG</t>
  </si>
  <si>
    <t>ATACGCGACATTG</t>
  </si>
  <si>
    <t>CGGACAATGATTG</t>
  </si>
  <si>
    <t>TCCCTATGATACC</t>
  </si>
  <si>
    <t>GCTACTTGGAAAA</t>
  </si>
  <si>
    <t>GAGCTCTACGCAT</t>
  </si>
  <si>
    <t>TAAGCGAGTAGTC</t>
  </si>
  <si>
    <t>CTAGAGGTTACCT</t>
  </si>
  <si>
    <t>TGCTTGACTCCGG</t>
  </si>
  <si>
    <t>AACCCTTGTTCGT</t>
  </si>
  <si>
    <t>GACATCGTCGGGC</t>
  </si>
  <si>
    <t>GTCGTAAGGGGTT</t>
  </si>
  <si>
    <t>AGCTATGGGACGA</t>
  </si>
  <si>
    <t>TATACCCGGCCCA</t>
  </si>
  <si>
    <t>ACGACTAGGCTCT</t>
  </si>
  <si>
    <t>TGCTAAGCGAGCC</t>
  </si>
  <si>
    <t>TACCGTACGATAA</t>
  </si>
  <si>
    <t>CGTCCTAAAACTT</t>
  </si>
  <si>
    <t>TAGAAGGCGCGTC</t>
  </si>
  <si>
    <t>ATATCGGGTAAGA</t>
  </si>
  <si>
    <t>CGTCATCAAGGAG</t>
  </si>
  <si>
    <t>GAGACGTTCTTAA</t>
  </si>
  <si>
    <t>CCGTAAGATAGAC</t>
  </si>
  <si>
    <t>GCTTAACGATCAT</t>
  </si>
  <si>
    <t>TAGACTCGTTTCC</t>
  </si>
  <si>
    <t>CGCTAGTACTATG</t>
  </si>
  <si>
    <t>TATCGGCTTGGTC</t>
  </si>
  <si>
    <t>ACGGGTTATTAGA</t>
  </si>
  <si>
    <t>TCAAGAGCGGAGG</t>
  </si>
  <si>
    <t>CGGACTTTTGTAG</t>
  </si>
  <si>
    <t>TTACCCGTAGAAA</t>
  </si>
  <si>
    <t>TCCATTGCTTCTA</t>
  </si>
  <si>
    <t>GCTCTCAATCGGG</t>
  </si>
  <si>
    <t>GTCTCATGGCGGA</t>
  </si>
  <si>
    <t>GTCTACGTTTACC</t>
  </si>
  <si>
    <t>TGACTTGGAGAAA</t>
  </si>
  <si>
    <t>TCCGTATGAGACC</t>
  </si>
  <si>
    <t>ACCGTATCCGATC</t>
  </si>
  <si>
    <t>CGCCAATACGTCA</t>
  </si>
  <si>
    <t>CTATGGGACGGTT</t>
  </si>
  <si>
    <t>GATGGTCTAGCAC</t>
  </si>
  <si>
    <t>TAGTTCCCATTCC</t>
  </si>
  <si>
    <t>CTCGCTTAAGGCG</t>
  </si>
  <si>
    <t>CTCCAAGACATCA</t>
  </si>
  <si>
    <t>GGCAACATGGGTC</t>
  </si>
  <si>
    <t>ATTACCGCGGTAC</t>
  </si>
  <si>
    <t>AGACTCTCATCAA</t>
  </si>
  <si>
    <t>CTAAGCTCCTAAC</t>
  </si>
  <si>
    <t>TGACAAGGTCAAA</t>
  </si>
  <si>
    <t>TGAACGTCCTTCT</t>
  </si>
  <si>
    <t>CGGTATGTCATCG</t>
  </si>
  <si>
    <t>CCATGCAATCTAC</t>
  </si>
  <si>
    <t>GACTCATGAATGA</t>
  </si>
  <si>
    <t>TAGCGTTCATTGG</t>
  </si>
  <si>
    <t>CGTAGACATTGAT</t>
  </si>
  <si>
    <t>AGCATTCGAGCCT</t>
  </si>
  <si>
    <t>CATTCGCTCCCTG</t>
  </si>
  <si>
    <t>AACCTCGAACATA</t>
  </si>
  <si>
    <t>ACAATCGGGGACT</t>
  </si>
  <si>
    <t>CAAATCGCGGAAA</t>
  </si>
  <si>
    <t>GGACTTAGAGCGC</t>
  </si>
  <si>
    <t>GTCAAGAGGTTAA</t>
  </si>
  <si>
    <t>GACCGATTCTCGA</t>
  </si>
  <si>
    <t>TTAAGGCCGGGAG</t>
  </si>
  <si>
    <t>TGGAAACCCGAGT</t>
  </si>
  <si>
    <t>TCGAAAGGGAAAC</t>
  </si>
  <si>
    <t>GGCCTAATGGAAG</t>
  </si>
  <si>
    <t>GGAGTCAAATAGT</t>
  </si>
  <si>
    <t>TTGTACGCGTACA</t>
  </si>
  <si>
    <t>CCGTTCTATACAA</t>
  </si>
  <si>
    <t>ATGTCGAGTTGCA</t>
  </si>
  <si>
    <t>TGCGAATGCGAAC</t>
  </si>
  <si>
    <t>CTTCGTACCTCCA</t>
  </si>
  <si>
    <t>GCGATCATGACTC</t>
  </si>
  <si>
    <t>TTAGGTCCGAGAA</t>
  </si>
  <si>
    <t>CCGAAATCCAACC</t>
  </si>
  <si>
    <t>CTAGCTCTTCGTT</t>
  </si>
  <si>
    <t>TCGGAGTTTTACC</t>
  </si>
  <si>
    <t>CTTGTCCAACTTG</t>
  </si>
  <si>
    <t>CTATCCGTCCCGC</t>
  </si>
  <si>
    <t>CTTAGCGACCCAT</t>
  </si>
  <si>
    <t>TAACGCGTACCCC</t>
  </si>
  <si>
    <t>CGTAGGTTAACAA</t>
  </si>
  <si>
    <t>CTCGTACTTAGCA</t>
  </si>
  <si>
    <t>AGCATTCCATGTG</t>
  </si>
  <si>
    <t>GACTCGAAATGAA</t>
  </si>
  <si>
    <t>TCGTTACCAACGC</t>
  </si>
  <si>
    <t>TTAACCGGCCGAC</t>
  </si>
  <si>
    <t>TTGCTAGGACATG</t>
  </si>
  <si>
    <t>TTCCTAGCAACCC</t>
  </si>
  <si>
    <t>CGAGACTTCTACA</t>
  </si>
  <si>
    <t>GAATAGCGTCCCT</t>
  </si>
  <si>
    <t>GGTCTATGTTTGT</t>
  </si>
  <si>
    <t>AATGACGGATGTG</t>
  </si>
  <si>
    <t>GATGCCATAGTAG</t>
  </si>
  <si>
    <t>AGTAGCTCGTCCC</t>
  </si>
  <si>
    <t>GTACGAGTTCCTC</t>
  </si>
  <si>
    <t>TGGCCATTCTCCT</t>
  </si>
  <si>
    <t>TTCCATCGGTAGA</t>
  </si>
  <si>
    <t>ACGCCATAACCGT</t>
  </si>
  <si>
    <t>ACGCTATCATCTT</t>
  </si>
  <si>
    <t>CGTTAACCCGCTT</t>
  </si>
  <si>
    <t>GTCCAAGAGTTCC</t>
  </si>
  <si>
    <t>TTGAGCCTTGCTA</t>
  </si>
  <si>
    <t>CGAATGGTAAGAT</t>
  </si>
  <si>
    <t>ACCCGTAACAAGG</t>
  </si>
  <si>
    <t>AGGTTTCGGTATC</t>
  </si>
  <si>
    <t>AAAGGTCGCCCCA</t>
  </si>
  <si>
    <t>GGTTCAAGATACT</t>
  </si>
  <si>
    <t>TACGAGCTCCTCA</t>
  </si>
  <si>
    <t>GTTAAGCGGGCGA</t>
  </si>
  <si>
    <t>GGCATAGAGCGAT</t>
  </si>
  <si>
    <t>AAGCTACGCGAAT</t>
  </si>
  <si>
    <t>GGTAGCATTCGGT</t>
  </si>
  <si>
    <t>TTGAGCGTCCGAC</t>
  </si>
  <si>
    <t>CGACAAGTTCGAG</t>
  </si>
  <si>
    <t>CCTATGCAATTGT</t>
  </si>
  <si>
    <t>GGCAATGTACTTC</t>
  </si>
  <si>
    <t>CTATTGCCTACGA</t>
  </si>
  <si>
    <t>CCGGTAAACCCAC</t>
  </si>
  <si>
    <t>CCTCTTGAAGAGA</t>
  </si>
  <si>
    <t>GCCCATTAGATTG</t>
  </si>
  <si>
    <t>TGGGTTACGGGCG</t>
  </si>
  <si>
    <t>CAAGGTTCTCTTC</t>
  </si>
  <si>
    <t xml:space="preserve">Well 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2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 xml:space="preserve">Supplementary Table 5. Index and Spacer Sequences Added with PCR 2 Primers for Optimal Singular G4 Sequencing. </t>
  </si>
  <si>
    <t>Source of Sequence</t>
  </si>
  <si>
    <t>PMID: 33930298</t>
  </si>
  <si>
    <t> PMID: 31142746</t>
  </si>
  <si>
    <t>UniProt: P06473</t>
  </si>
  <si>
    <t>UniProt: P03188</t>
  </si>
  <si>
    <t>PMID: 34428777</t>
  </si>
  <si>
    <t>CoVariants: 21D (Eta)</t>
  </si>
  <si>
    <t>CoVariants: 20A/S:439K</t>
  </si>
  <si>
    <t>UniProt: P36334</t>
  </si>
  <si>
    <t>Viral Protein Amino Acid Sequence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SGTNGTKRFDNPVLPFNDGVYFASTEKSNIIRGWIFGTTLDSKTQSLLIVNNATNVVIKVCEFQFCNDPFLGV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YGVGYQPYRVVVLSFELLHAPATVCGPKKSTNLVKNKCVNFNFNGLTGTGVLTESNKKFLPFQQFGRDIDDTTDAVRDPQTLEILDITPCSFGGVSVITPGTNTSNQVAVLYQGVNCTEVPVAIHADQLTPTWRVYSTGSNVFQTRAGCLIGAEHVNNSYECDIPIGAGICASYQTQTNSHGSASSVASQSIIAYTMSLGAENSVAYSNNSIAIPINFTISVTTEILPVSMTKTSVDCTMYICGDSTECSNLLLQYGSFCTQLNRALTGIAVEQDKNTQEVFAQVKQIYKTPPIKDFGGFNFSQILPDPSKPSKRSFIEDLLFNKVTLADAGFIKQYGDCLGDIAARDLICAQKFNGLTVLPPLLTDEMIAQYTSALLAGTITSGWTFGAGAALQIPFAMQMAYRFNGIGVTQNVLYENQKLIANQFNSAIGKIQDSLSSTASALGKLQDVVNQNAQALNTLVKQLSSNFGAISSVLNDILARLDPPEAEVQIDRLITGRLQSLQTYVTQQLIRAAEIRASANLAATKMSECVLGQSKRVDFCGKGYHLMSFPQSAPHGVVFLHVTYVPAQEKNFTTAPAICHDGKAHFPREGVFVSNGTHWFVTQRNFYEPQIITTHNTFVSGNCDVVIGIVNNTVYDPLQPELDSFKEELDKYFKNHTSPDVDLGDISGINASVVNIQKEIDRLNEVAKNLNESLIDLQELGKYEQYIKWPWYIWLGFIAGLIAIVMVTIMLCCMTSCCSCLKGCCSCGSCCK*</t>
  </si>
  <si>
    <t>MFVFLVLLPLVSSQCVNLTTRTQLPPAYTNSFTRGVYYPDKVFRSSVLHSTQDLFLPFFSNVTWFHAI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FRLFRKSNLKPFERDISTEIYQAGSTPCNGVEGFNCYFPLQSYGFQPTNGVGYQPYRVVVLSFELLHAPATVCGPKKSTNLVKNKCVNFNFNGLTGTGVLTESNKKFLPFQQFGRDIADTTDAVRDPQTLEILDITPCSFGGVSVITPGTNTSNQVAVLYQGVNCTEVPVAIHADQLTPTWRVYSTGSNVFQTRAGCLIGAEHVNNSYECDIPIGAGICASYQTQTNSPGSASSVASQSV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IVTIMLCCMTSCCSCLKGCCSCGSCCK*</t>
  </si>
  <si>
    <t>MFVFLVLLPLVSIQCVNLTTRTQLPPAYTNSFTRGVYYPDKVFRSSVLHSTQDLFLPFFSNVTWFHAIHVSGTNGTKRFDNPVLPFNDGVYFASTEKSNIIRGWIFGTTLDSKTQSLLIVNNATNVVIKVCEFQFCNDPFLGVYYHKNNKSC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RYRLFRKSNLKPFERDISTEIYQAGS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K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FVNIQKEIDRLNEVAKNLNESLIDLQELGKYEQYIKWPWYIWLGFIAGLIAIVMVTIMLCCMTSCCSCLKGCCSCGSCCK*</t>
  </si>
  <si>
    <t>MFVFLVLLPLVSSQCVNFTNRTQLPSAYTNSFTRGVYYPDKVFRSSVLHSTQDLFLPFFSNVTWFHAIHVSGTNGTKRFDNPVLPFNDGVYFASTEKSNIIRGWIFGTTLDSKTQSLLIVNNATNVVIKVCEFQFCNYPFLGVYYHKNNKSWMESEFRVYSSANNCTFEYVSQPFLMDLEGKQGNFKNLSEFVFKNIDGYFKIYSKHTPINLVRDLPQGFSALEPLVDLPIGINITRFQTLLALHRSYLTPGDSSSGWTAGAAAYYVGYLQPRTFLLKYNENGTITDAVDCALDPLSETKCTLKSFTVEKGIYQTSNFRVQPTESIVRFPNITNLCPFGEVFNATRFASVYAWNRKRISNCVADYSVLYNSASFSTFKCYGVSPTKLNDLCFTNVYADSFVIRGDEVRQIAPGQTGTIADYNYKLPDDFTGCVIAWNSNNLDSKVGGNYNYLYRLFRKSNLKPFERDISTEIYQAGSTPCNGVKGFNCYFPLQSYGFQPTYGVGYQPYRVVVLSFELLHAPATVCGPKKSTNLVKNKCVNFNFNGLTGTGVLTESNKKFLPFQQFGRDIADTTDAVRDPQTLEILDITPCSFGGVSVITPGTNTSNQVAVLYQGVNCTEVPVAIHADQLTPTWRVYSTGSNVFQTRAGCLIGAEY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IKMSECVLGQSKRVDFCGKGYHLMSFPQSAPHGVVFLHVTYVPAQEKNFTTAPAICHDGKAHFPREGVFVSNGTHWFVTQRNFYEPQIITTDNTFVSGNCDVVIGIVNNTVYDPLQPELDSFKEELDKYFKNHTSPDVDLGDISGINASFVNIQKEIDRLNEVAKNLNESLIDLQELGKYEQYIKWPWYIWLGFIAGLIAIVMVTIMLCCMTSCCSCLKGCCSCGSCCK*</t>
  </si>
  <si>
    <t>MFVFLVLLPLVSSQCVNLTTRTQLPPAYTNSFTRGVYYPDKVFRSSVLHSTQDLFLPFFSNVTWFHAIHVSGTNGTKRFANPVLPFNDGVYFASTEKSNIIRGWIFGTTLDSKTQSLLIVNNATNVVIKVCEFQFCNDPFLGVYYHKNNKSWMESEFRVYSSANNCTFEYVSQPFLMDLEGKQGNFKNLREFVFKNIDGYFKIYSKHTPINLVRGLPQGFSALEPLVDLPIGINITRFQTLHRSYLTPGDSSSGWTAGAAAYYVGYLQPRTFLLKYNENGTITDAVDCALDPLSETKCTLKSFTVEKGIYQTSNFRVQPTESIVRFPNITNLCPFGEVFNATRFASVYAWNRKRISNCVADYSVLYNSASFSTFKCYGVSPTKLNDLCFTNVYADSFVIRGDEVRQIAPGQTGNIADYNYKLPDDFTGCVIAWNSNNLDSKVGGNYNYLYRLFRKSNLKPFERDISTEIYQAGSTPCNGVKGFNCYFPLQSYGFQPTYGVGYQPYRVVVLSFELLHAPATVCGPKKSTNLVKNKCVNFNFNGLTGTGVLTESNKKFLPFQQFGRDIADTTDAVRDPQTLEILDITPCSFGGVSVITPGTNTSNQVAVLYQGVNCTEVPVAIHADQLTPTWRVYSTGSNVFQTRAGCLIGAEHVNNSYECDIPIGAGICASYQTQTNSPGSASSVASQSIIAYTMSLGV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FTTRTQLPPAYTNSFTRGVYYPDKVFRSSVLHSTQDLFLPFFSNVTWFHAIHVSGTNGTKRFANPVLPFNDGVYFASTEKSNIIRGWIFGTTLDSKTQSLLIVNNATNVVIKVCEFQFCNDPFLGVYYHKNNKSWMESEFRVYSSANNCTFEYVSQPFLMDLEGKQGNFKNLREFVFKNIDGYFKIYSKHTPINLVRGLPQGFSALEPLVDLPIGINITRFQTLHRSYLTPGDSSSGWTAGAAAYYVGYLQPRTFLLKYNENGTITDAVDCALDPLSETKCTLKSFTVEKGIYQTSNFRVQPTESIVRFPNITNLCPFGEVFNATRFASVYAWNRKRISNCVADYSVLYNSASFSTFKCYGVSPTKLNDLCFTNVYADSFVIRGDEVRQIAPGQTGNIADYNYKLPDDFTGCVIAWNSNNLDSKVGGNYNYLYRLFRKSNLKPFERDISTEIYQAGSTPCNGVKGFNCYFPLQSYGFQPTYGVGYQPYRVVVLSFELLHAPATVCGPKKSTNLVKNKCVNFNFNGLTGTGVLTESNKKFLPFQQFGRDIADTTDAVRDPQTLEILDITPCSFGGVSVITPGTNTSNQVAVLYQGVNCTEVPVAIHADQLTPTWRVYSTGSNVFQTRAGCLIGAEHVNNSYECDIPIGAGICASYQTQTNSPGSASSVASQSIIAYTMSLGV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ANPVLPFNDGVYFASTEKSNIIRGWIFGTTLDSKTQSLLIVNNATNVVIKVCEFQFCNDPFLGVYYHKNNKSWMESEFRVYSSANNCTFEYVSQPFLMDLEGKQGNFKNLREFVFKNIDGYFKIYSKHTPINLVRDLPQGFSALEPLVDLPIGINITRFQTLHISYLTPGDSSSGWTAGAAAYYVGYLQPRTFLLKYNENGTITDAVDCALDPLSETKCTLKSFTVEKGIYQTSNFRVQPTESIVRFPNITNLCPFGEVFNATRFASVYAWNRKRISNCVADYSVLYNSASFSTFKCYGVSPTKLNDLCFTNVYADSFVIRGDEVRQIAPGQTGNIADYNYKLPDDFTGCVIAWNSNNLDSKVGGNYNYLYRLFRKSNLKPFERDISTEIYQAGSTPCNGVKGFNCYFPLQSYGFQPTYGVGYQPYRVVVLSFELLHAPATVCGPKKSTNLVKNKCVNFNFNGLTGTGVLTESNKKFLPFQQFGRDIADTTDAVRDPQTLEILDITPCSFGGVSVITPGTNTSNQVAVLYQGVNCTEVPVAIHADQLTPTWRVYSTGSNVFQTRAGCLIGAEHVNNSYECDIPIGAGICASYQTQTNSPGSASSVASQSIIAYTMSLGV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IFLLFLTLTSGSDLDRCTTFDDVQAPNYTQHTSSMRGVYYPDEIFRSDTLYLTQDLFLPFYSNVTGFHTINHTFDNPVIPFKDGIYFAATEKSNVVRGWVFGSTMNNKSQSVIIINNSTNVVIRACNFELCDNPFFAVSKPMGTQTHTMIFDNAFNCTFEYISDAFSLDVSEKSGNFKHLREFVFKNKDGFLYVYKGYQPIDVVRDLPSGFNTLKPIFKLPLGINITNFRAILTAFSPAQDTWGTSAAAYFVGYLKPTTFMLKYDENGTITDAVDCSQNPLAELKCSVKSFEIDKGIYQTSNFRVVPSGDVVRFPNITNLCPFGEVFNATKFPSVYAWERKKISNCVADYSVLYNSTFFSTFKCYGVSATKLNDLCFSNVYADSFVVKGDDVRQIAPGQTGVIADYNYKLPDDFMGCVLAWNTRNIDATSTGNYNYKYRYLRHGKLRPFERDISNVPFSPDGKPCTPPALNCYWPLNDYGFYTTTGIGYQPYRVVVLSFELLNAPATVCGPKLSTDLIKNQCVNFNFNGLTGTGVLTPSSKRFQPFQQFGRDVSDFTDSVRDPKTSEILDISPCSFGGVSVITPGTNASSEVAVLYQDVNCTDVSTAIHADQLTPAWRIYSTGNNVFQTQAGCLIGAEHVDTSYECDIPIGAGICASYHTVSLLRSTSQKSIVAYTMSLGADSSIAYSNNTIAIPTNFSISITTEVMPVSMAKTSVDCNMYICGDSTECANLLLQYGSFCTQLNRALSGIAAEQDRNTREVFAQVKQMYKTPTLKYFGGFNFSQILPDPLKPTKRSFIEDLLFNKVTLADAGFMKQYGECLGDINARDLICAQKFNGLTVLPPLLTDDMIAAYTAALVSGTATAGWTFGAGAALQIPFAMQMAYRFNGIGVTQNVLYENQKQIANQFNKAISQIQESLTTTSTALGKLQDVVNQNAQALNTLVKQLSSNFGAISSVLNDILSRLDPPEAEVQIDRLITGRLQSLQTYVTQQLIRAAEIRASANLAATKMSECVLGQSKRVDFCGKGYHLMSFPQAAPHGVVFLHVTYVPSQERNFTTAPAICHEGKAYFPREGVFVFNGTSWFITQRNFFSPQIITTDNTFVSGNCDVVIGIINNTVYDPLQPELDSFKEELDKYFKNHTSPDVDLGDISGINASVVNIQKEIDRLNEVAKNLNESLIDLQELGKYEQYIKWPWYVWLGFIAGLMAIVMVTILLCCMTSCCSCLKGACSCGSCCK*</t>
  </si>
  <si>
    <t>MKLLVLVFATLVSSYTIEKCLDFDDRTPPANTQFLSSHRGVYYPDDIFRSNVLHLVQDHFLPFDSNVTRFITFGLNFDNPIIPFKDGIYFAATEKSNVIRGWVFGSTMNNKSQSVIIMNNSTNLVIRACNFELCDNPFFVVLKSNNTQIPSYIFNNAFNCTFEYVSKDFNLDLGEKPGNFKDLREFVFRNKDGFLHVYSGYQPISAASGLPTGFNALKPIFKLPLGINITNFRTLLTAFPPRPDYWGTSAAAYFVGYLKPTTFMLKYDENGTITDAVDCSQNPLAELKCSVKSFEIDKGIYQTSNFRVAPSKEVVRFPNITNLCPFGEVFNATTFPSVYAWERKRISNCVADYSVLYNSTSFSTFKCYGVSATKLNDLCFSNVYADSFVVKGDDVRQIAPGQTGVIADYNYKLPDDFTGCVLAWNTRNIDATQTGNYNYKYRSLRHGKLRPFERDISNVPFSPDGKPCTPPAFNCYWPLNDYGFYITNGIGYQPYRVVVLSFELLNAPATVCGPKLSTDLIKNQCVNFNFNGLTGTGVLTPSSKRFQPFQQFGRDVSDFTDSVRDPKTSEILDISPCSFGGVSVITPGTNTSSEVAVLYQDVNCTDVPVAIHADQLTPSWRVHSTGNNVFQTQAGCLIGAEHVDTSYECDIPIGAGICASYHTVSSLRSTSQKSIVAYTMSLGADSSIAYSNNTIAIPTNFSISITTEVMPVSMAKTSVDCNMYICGDSTECANLLLQYGSFCTQLNRALSGIAVEQDRNTREVFAQVKQMYKTPTLKDFGGFNFSQILPDPLKPTKRSFIEDLLFNKVTLADAGFMKQYGECLGDINARDLICAQKFNGLTVLPPLLTDDMIAAYTAALVSGTATAGWTFGAGAALQIPFAMQMAYRFNGIGVTQNVLYENQKQIANQFNKAISQIQESLTTTSTALGKLQDVVNQNAQALNTLVKQLSSNFGAISSVLNDILSRLDPPEAEVQIDRLITGRLQSLQTYVTQQLIRAAEIRASANLAATKMSECVLGQSKRVDFCGKGYHLMSFPQAAPHGVVFLHVTYVPSQERNFTTAPAICHEGKAYFPREGVFVFNGTSWFITQRNFFSPQIITTDNTFVSGSCDVVIGIINNTVYDPLQPELDSFKEELDKYFKNHTSPDVDLGDISGINASVVNIQKEIDRLNEVAKNLNESLIDLQELGKYEQYIKWPWYVWLGFIAGLIAIVMVTILLCCMTSCCSCLKGACSCGSCCK*</t>
  </si>
  <si>
    <t>MFLILLISLPTAFAVIGDLKCTSDNINDKDTGPPPISTDTVDVTNGLGTYYVLDRVYLNTTLFLNGYYPTSGSTYRNMALKGSVLLSRLWFKPPFLSDFINGIFAKVKNTKVIKDRVMYSEFPAITIGSTFVNTSYSVVVQPRTINSTQDGDNKLQGLLEVSVCQYNMCEYPQTICHPNLGNHRKELWHLDTGVVSCLYKRNFTYDVNADYLYFHFYQEGGTFYAYFTDTGVVTKFLFNVYLGMALSHYYVMPLTCNSKLTLEYWVTPLTSRQYLLAFNQDGIIFNAEDCMSDFMSEIKCKTQSIAPPTGVYELNGYTVQPIADVYRRKPNLPNCNIEAWLNDKSVPSPLNWERKTFSNCNFNMSSLMSFIQADSFTCNNIDAAKIYGMCFSSITIDKFAIPNGRKVDLQLGNLGYLQSFNYRIDTTATSCQLYYNLPAANVSVSRFNPSTWNKRFGFIEDSVFKPRPAGVLTNHDVVYAQHCFKAPKNFCPCKLNGSCVGSGPGKNNGIGTCPAGTNYLTCDNLCTPDPITFTGTYKCPQTKSLVGIGEHCSGLAVKSDYCGGNSCTCRPQAFLGWSADSCLQGDKCNIFANFILHDVNSGLTCSTDLQKANTDIILGVCVNYDLYGILGQGIFVEVNATYYNSWQNLLYDSNGNLYGFRDYIINRTFMIRSCYSGRVSAAFHANSSEPALLFRNIKCNYVFNNSLTRQLQPINYFDSYLGCVVNAYNSTAISVQTCDLTVGSGYCVDYSKNGSASGAITTGYRFTNFEPFTVNSVNDSLEPVGGLYEIQIPSEFTIGNMVEFIQTSSPKVTIDCAAFVCGDYAACKSQLVEYGSFCDNINAILTEVNELLDTTQLQVANSLMNGVTLSTKLKDGVNFNVDDINFSPVLGCLGSECSKASSRSAIEDLLFDKVKLSDVGFVEAYNNCTGGAEIRDLICVQSYKGIKVLPPLLSENQISGYTLAATSASLFPPWTAAAGVPFYLNVQYRINGLGVTMDVLSQNQKLIANAFNNALYAIQEGFDATNSALVKIQAVVNANAEALNNLLQQLSNRFGAISASLQEILSRLDPPEAEAQIDRLINGRLTALNAYVSQQLSDSTLVKFSAAQAMEKVNECVKSQSSRINFCGNGNHIISLVQNAPYGLYFIHFSYVPTKYVTARVSPGLCIAGDRGIAPKSGYFVNVNNTWMYTGSGYYYPEPITENNVVVMSTCAVNYTKAPYVMLNTSIPNLPDFKEELDQWFKNQTSVAPDLSLDYINVTFLDLQVEMNRLQEAIKVLNQSYINLKDIGTYEYYVKWPWYVWLLICLAGVAMLVLLFFICCCTGCGTSCFKKCGGCCD*</t>
  </si>
  <si>
    <t>MFVLLVAYALLHIAGCQTTNGLNTSYSVCNGCVGYSENVFAVESGGYIPSDFAFNNWFLLTNTSSVVDGVVRSFQPLLLNCLWSVSGLRFTTGFVYFNGTGRGDCKGFSSDVLSDVIRYNLNFEENLRRGTILFKTSYGVVVFYCTNNTLVSGDAHIPFGTVLGNFYCFVNTTIGNETTSAFVGALPKTVREFVISRTGHFYINGYRYFTLGNVEAVNFNVTTAETTDFCTVALASYADVLVNVSQTSIANIIYCNSVINRLRCDQLSFDVPDGFYSTSPIQSVELPVSIVSLPVYHKHTFIVLYVDFKPQSGGGKCFNCYPAGVNITLANFNETKGPLCVDTSHFTTKYVAVYANVGRWSASINTGNCPFSFGKVNNFVKFGSVCFSLKDIPGGCAMPIVANWAYSKYYTIGSLYVSWSDGDGITGVPQPVEGVSSFMNVTLDKCTKYNIYDVSGVGVIRVSNDTFLNGITYTSTSGNLLGFKDVTKGTIYSITPCNPPDQLVVYQQAVVGAMLSENFTSYGFSNVVELPKFFYASNGTYNCTDAVLTYSSFGVCADGSIIAVQPRNVSYDSVSAIVTANLSIPSNWTTSVQVEYLQITSTPIVVDCSTYVCNGNVRCVELLKQYTSACKTIEDALRNSARLESADVSEMLTFDKKAFTLANVSSFGDYNLSSVIPSLPTSGSRVAGRSAIEDILFSKLVTSGLGTVDADYKKCTKGLSIADLACAQYYNGIMVLPGVADAERMAMYTGSLIGGIALGGLTSAVSIPFSLAIQARLNYVALQTDVLQENQKILAASFNKAMTNIVDAFTGVNDAITQTSQALQTVATALNKIQDVVNQQGNSLNHLTSQLRQNFQAISSSIQAIYDRLDPPQADQQVDRLITGRLAALNVFVSHTLTKYTEVRASRQLAQQKVNECVKSQSKRYGFCGNGTHIFSIVNAAPEGLVFLHTVLLPTQYKDVEAWSGLCVDGTNGYVLRQPNLALYKEGNYYRITSRIMFEPRIPTMADFVQIENCNVTFVNISRSELQTIVPEYIDVNKTLQELSYKLPNYTVPDLVVEQYNQTILNLTSEISTLENKSAELNYTVQKLQTLIDNINSTLVDLKWLNRVETYIKWPWWVWLCISVVLIFVVSMLLLCCCSTGCCGFFSCFASSIRG*</t>
  </si>
  <si>
    <t>MFLIIFILPTTLAVIGDFNCTNSFINDYNKTIPRISEDVVDVSLGLGTYYVLNRVYLNTTLLFTGYFPKSGANFRDLALKGSIYLSTLWYKPPFLSDFNNGIFSKVKNTKLYVNNTLYSEFSTIVIGSVFVNTSYTIVVQPHNGILEITACQYTMCEYPHTVCKSKGSIRNESWHIDSSEPLCLFKKNFTYNVSADWLYFHFYQERGVFYAYYADVGMPTTFLFSLYLGTILSHYYVMPLTCNAISSNTDNETLEYWVTPLSRRQYLLNFDEHGVITNAVDCSSSFLSEIQCKTQSFAPNTGVYDLSGFTVKPVATVYRRIPNLPDCDIDNWLNNVSVPSPLNWERRIFSNCNFNLSTLLRLVHVDSFSCNNLDKSKIFGSCFNSITVDKFAIPNRRRDDLQLGSSGFLQSSNYKIDISSSSCQLYYSLPLVNVTINNFNPSSWNRRYGFGSFNLSSYDVVYSDHCFSVNSDFCPCADPSVVNSCAKSKPPSAICPAGTKYRHCDLDTTLYVKNWCRCSCLPDPISTYSPNTCPQKKVVVGIGEHCPGLGINEEKCGTQLNHSSCFCSPDAFLGWSFDSCISNNRCNIFSNFIFNGINSGTTCSNDLLYSNTEISTGVCVNYDLYGITGQGIFKEVSAAYYNNWQNLLYDSNGNIIGFKDFLTNKTYTILPCYSGRVSAAFYQNSSSPALLYRNLKCSYVLNNISFISQPFYFDSYLGCVLNAVNLTSYSVSSCDLRMGSGFCIDYALPSSGSASSGISSPYRFVTFEPFNVSFVNDSVETVGGLFEIQIPTNFTIAGHEEFIQTSSPKVTIDCSAFVCSNYAACHDLLSEYGTFCDNINSILNEVNDLLDITQLQVANALMQGVTLSSNLNTNLHSDVDNIDFKSLLGCLGSQCGSSSRSLLEDLLFNKVKLSDVGFVEAYNNCTGGSEIRDLLCVQSFNGIKVLPPILSETQISGYTTAATVAAMFPPWSAAAGVPFSLNVQYRINGLGVTMDVLNKNQKLIANAFNKALLSIQNGFTATNSALAKIQSVVNANAQALNSLLQQLFNKFGAISSSLQEILSRLDPPEAQVQIDRLINGRLTALNAYVSQQLSDITLIKAGASRAIEKVNECVKSQSPRINFCGNGNHILSLVQNAPYGLLFIHFSYKPTSFKTVLVSPGLCLSGDRGIAPKQGYFIKQNDSWMFTGSSYYYPEPISDKNVVFMNSCSVNFTKAPFIYLNNSIPNLSDFEAELSLWFKNHTSIAPNLTFNSHINATFLDLYYEMNVIQESIKSLNSSFINLKEIGTYEMYVKWPWYIWLLIVILFIIFLMILFFICCCTGCGSACFSKCHNCCD*</t>
  </si>
  <si>
    <t>MKLFLILLVLPLASCFFTCNSNANLSMLQLGVPDNSSTIVTGLLPTHWFCANQSTSVYSANGFFYIDVGNHRSAFALHTGYYDANQYYIYVTNEIGLNASVTLKICKFSRNTTFDFLSNASSSFDCIVNLLFTEQLGAPLGITISGETVRLHLYNVTRTFYVPAAYKLTKLSVKCYFNYSCVFSVVNATVTVNVTTHNGRVVNYTVCDDCNGYTDNIFSVQQDGRIPNGFPFNNWFLLTNGSTLVDGVSRLYQPLRLTCLWPVPGLKSSTGFVYFNATGSDVNCNGYQHNSVVDVMRYNLNFSANSLDNLKSGVIVFKTLQYDVLFYCSNSSSGVLDTTIPFGPSSQPYYCFINSTINTTHVSTFVGILPPTVREIVVARTGQFYINGFKYFDLGFIEAVNFNVTTASATDFWTVAFATFVDVLVNVSATNIQNLLYCDSPFEKLQCEHLQFGLQDGFYSANFLDDNVLPETYVALPIYYQHTDINFTATASFGGSCYVCKPHQVNISLNGNTSVCVRTSHFSIRYIYNRVKSGSPGDSSWHIYLKSGTCPFSFSKLNNFQKFKTICFSTVEVPGSCNFPLEATWHYTSYTIVGALYVTWSEGNSITGVPYPVSGIREFSNLVLNNCTKYNIYDYVGTGIIRSSNQSLAGGITYVSNSGNLLGFKNVSTGNIFIVTPCNQPDQVAVYQQSIIGAMTAVNESRYGLQNLLQLPNFYYVSNGGNNCTTAVMTYSNFGICADGSLIPVRPRNSSDNGISAIITANLSIPSNWTTSVQVEYLQITSTPIVVDCATYVCNGNPRCKNLLKQYTSACKTIEDALRLSAHLETNDVSSMLTFDSNAFSLANVTSFGDYNLSSVLPQRNIRSSRIAGRSALEDLLFSKVVTSGLGTVDVDYKSCTKGLSIADLACAQYYNGIMVLPGVADAERMAMYTGSLIGGMVLGGLTSAAAIPFSLALQARLNYVALQTDVLQENQKILAASFNKAINNIVASFSSVNDAITQTAEAIHTVTIALNKIQDVVNQQGSALNHLTSQLRHNFQAISNSIQAIYDRLDPPQADQQVDRLITGRLAALNAFVSQVLNKYTEVRGSRRLAQQKINECVKSQSNRYGFCGNGTHIFSIVNSAPDGLLFLHTVLLPTDYKNVKAWSGICVDGIYGYVLRQPNLVLYSDNGVFRVTSRVMFQPRLPVLSDFVQIYNCNVTFVNISRVELHTVIPDYVDVNKTLQEFAQNLPKYVKPNFDLTPFNLTYLNLSSELKQLEAKTASLFQTTVELQGLIDQINSTYVDLKLLNRFENYIKWPWWVWLIISVVFVVLLSLLVFCCLSTGCCGCCNCLTSSMRGCCD*</t>
  </si>
  <si>
    <t>MIHSVFLLMFLLTPTESYVDVGPDSVKSACIEVDIQQTFFDKTWPRPIDVSKADGIIYPQGRTYSNITITYQGLFPYQGDHGDMYVYSAGHATGTTPQKLFVANYSQDVKQFANGFVVRIGAAANSTGTVIISPSTSATIRKIYPAFMLGSSVGNFSDGKMGRFFNHTLVLLPDGCGTLLRAFYCILEPRSGNHCPAGNSYTSFATYHTPATDCSDGNYNRNASLNSFKEYFNLRNCTFMYTYNITEDEILEWFGITQTAQGVHLFSSRYVDLYGGNMFQFATLPVYDTIKYYSIIPHSIRSIQSDRKAWAAFYVYKLQPLTFLLDFSVDGYIRRAIDCGFNDLSQLHCSYESFDVESGVYSVSSFEAKPSGSVVEQAEGVECDFSPLLSGTPPQVYNFKRLVFTNCNYNLTKLLSLFSVNDFTCSQISPAAIASNCYSSLILDYFSYPLSMKSDLSVSSAGPISQFNYKQSFSNPTCLILATVPHNLTTITKPLKYSYINKCSRLLSDDRTEVPQLVNANQYSPCVSIVPSTVWEDGDYYRKQLSPLEGGGWLVASGSTVAMTEQLQMGFGITVQYGTDTNSVCPKLEFANDTKIASQLGNCVEYSLYGVSGRGVFQNCTAVGVRQQRFVYDAYQNLVGYYSDDGNYYCLRACVSVPVSVIYDKETKTHATLFGSVACEHISSTMSQYSRSTRSMLKRRDSTYGPLQTPVGCVLGLVNSSLFVEDCKLPLGQSLCALPDTPSTLTPASVGSVPGEMRLASIAFNHPIQVDQLNSSYFKLSIPTNFSFGVTQEYIQTTIQKVTVDCKQYVCNGFQKCEQLLREYGQFCSKINQALHGANLRQDDSVRNLFASVKSSQSSPIIPGFGGDFNLTLLEPVSISTGSRSARSAIEDLLFDKVTIADPGYMQGYDDCMQQGPASARDLICAQYVAGYKVLPPLMDVNMEAAYTSSLLGSIAGVGWTAGLSSFAAIPFAQSIFYRLNGVGITQQVLSENQKLIANKFNQALGAMQTGFTTTNEAFHKVQDAVNNNAQALSKLASELSNTFGAISASIGDIIQRLDPPEQDAQIDRLINGRLTTLNAFVAQQLVRSESAALSAQLAKDKVNECVKAQSKRSGFCGQGTHIVSFVVNAPNGLYFMHVGYYPSNHIEVVSAYGLCDAANPTNCIAPVNGYFIKTNNTRIVDEWSYTGSSFYAPEPITSLNTKYVAPQVTYQNISTNLPPPLLGNSTGIDFQDELDEFFKNVSTSIPNFGSLTQINTTLLDLTYEMLSLQQVVKALNESYIDLKELGNYTYYNKWPWYIWLGFIAGLVALALCVFFILCCTGCGTNCMGKLKCNRCCD*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N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VISGTNGTKRFDNPVLPFNDGVYFASTEKSNIIRGWIFGTTLDSKTQSLLIVNNATNVVIKVCEFQFCNDPFLGV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KGFNCYFPLQSYGFQPTNGVGYQPYRVVVLSFELLHAPATVCGPKKSTNLVKNKCVNFNFNGLTGTGVLTESNKKFLPFQQFGRDIADTTDAVRDPQTLEILDITPCSFGGVSVITPGTNTSNQVAVLYQGVNCTEVPVAIHADQLTPTWRVYSTGSNVFQTRAGCLIGAEHVNNSYECDIPIGAGICASYQTHTNSPGSASSVASQSIIAYTMSLGAENSVAYSNNSIAIPTNFTISVTTEILPVSMTKTSVDCTMYICGDSTECSNLLLQYGSFCTQLNRALTGIAVEQDKNTQEVFAQVKQIYKTPPIKDFGGFNFSQILPDPSKPSKRSFIEDLLFNKVTLADAGFIKQYGDCLGDIAARDLICAQKFNGLTVLPPLLTDEMIAQYTSALLAGTITSGWTL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FVLLPLVSSQCVNLTTRTQLPPAYTNSFTRGVYYPDKVFRSSVLHSTQDLFLPFFSNVTWFHAIHVSGTNGTKRFDNPVLPFNDGVYFASIEKSNIIRGWIFGTTLDSKTQSLLIVNNATNVVIKVCEFQFCNDPFLGVYYHKNNKSWMESEFRVYSSANNCTFEYVSQPFLMDLEGKQGNFKNLREFVFKNIDGYFKIYSKHTPINLVRDLPQGFSALEPLVDLPIGINITRFQTLLALHRSYLTPGGSSSGWTAGAAAYYVGYLQPRTFLLKYNENGTITDAVDCALDPLSETKCTLKSFTVEKGIYQTSNFRVQPTESIVRFPNITNLCPFGEVFNATRFASVYAWNRKRISNCVADYSVLYNSASFSTFKCYGVSPTKLNDLCFTNVYADSFVIRGDEVRQIAPGQTGKIADYNYKLPDDFTGCVIAWNSNNLDSKVGGNYNYLYRLFRKSNLKPFERDISTEIYQAGSTPCNGVKGFNCYFPLQSYGFQPTNGVGYQPYRVVVLSFELLHAPATVCGPKKSTNLVKNKCVNFNFNGLTGTGVLTESNKKFLPFQQFGRDIADTTDAVRDPQTLEILDITPCSFGGVSVITPGTNTSNQVAVLYQGVNCTEVPVAIHADQLTPTWRVYSTGSNVFQTRAGCLIGAEHVNNSYECDIPIGAGICASYQTQTNSPGSASSVASQSIIAYTMSLGV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GNPVLPFNDGVYFASTEKSNIIRGWIFGTTLDSKTQSLLIVNNATNVVIKVCEFQFCNDPFLGVYHKNNKSWMESES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RYRLFRKSNLKPFERDISTEIYQAGS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NVLPPLLTDEMIAQYTSALLAGTITSGWTFGAGAALQIPFAMQMAYRFNGIGVTQNVLYENQKLIANQFNSAIGKIQDSLSSTASALGKLQH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FVLLPLVSSQCVNLTTRTQLPPAYTNSFTRGVYYPDKVFRSSVLHSTQDLFLPFFSNVTWFHAIHVSGTNGTKRFDNPVLPFNDGVYFASIEKSNIIRGWIFGTTLDSKTQSLLIVNNATNVVIKVCEFQFCNDPFLGVYYHKNNKSWMESEFRVYSSANNCTFEYVSQPFLMDLEGKQGNFKNLREFVFKNIDGYFKIYSKHTPINLVRDLPQGFSALEPLVDLPIGINITRFQTLLALHRSYLTPGGSSSGWTAGAAAYYVGYLQPRTFLLKYNENGTITDAVDCALDPLSETKCTLKSFTVEKGIYQTSNFRVQPTESIVRFPNITNLCPFGEVFNATRFASVYAWNRKRISNCVADYSVLYNSASFSTFKCYGVSPTKLNDLCFTNVYADSFVIRGDEVRQIAPGQTGKIADYNYKLPDDFTGCVIAWNSNNLDSKVGGNYNYLYRLFRKSNLKPFERDISTEIYQAGN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R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KNLDSKVGGNYNYLYRLFRKSNLKPFERDISTEIYQAGS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DNPVLPFNDGVYFASTEKF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GVNCTEVPVAIHS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LSGNCDVVIGIVNNTVYDPLQPELDSFKEELDKYFKNHTSPDVDLGDISGINASVVNIQKEIDRLNEVAKNLNESLIDLQELGKYEQYIKWPWYIWLGFIAGLIAIVMVTIMLCCMTSCCSCLKGCCSCGSCCK*</t>
  </si>
  <si>
    <t>MFVFLVLLPLVSSQCVNLTTRTQLPPAYTNSFTRGVYYPDKVFRSSVLHSTQDLFLPFFSNVTWFHAIHVSGTNGTKRFY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G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RYRLFRKSNLKPFERDISTEIYQAGSTPCNGVQGFNCYFPLQSYGFQPTNGVGYQPYRVVVLSFELLHAPATVCGPKKSTNLVKNKCVNFNFNGLTGTGVLTESNKKFLPFQQFGRDIADTTDAVRDPQTLEILDITPCSFGGVSVITPGTNTSNQVAVLYQGVNCTEVPVAIHADQLTPTWRVYSTGSNVFQTRAGCLIGAEHVNNSYECDIPIGAGICASYQTQTNSR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*</t>
  </si>
  <si>
    <t>MLFVFILFLPSCLGYIGDFRCIQLVNSNGANVSAPSISTETVEVSQGLGTYYVLDRVYLNATLLLTGYYPVDGSKFRNLALRGTNSVSLSWFQPPYLNQFNDGIFAKVQNLKTSTPSGATAYFPTIVIGSLFGYTSYTVVIEPYNGVIMASVCQYTICQLPYTDCKPNTNGNKLIGFWHTDVKPPICVLKRNFTLNVNADAFYFHFYQHGGTFYAYYADKPSATTFLFSVYIGDILTQYYVLPFICNPTAGSTFAPRYWVTPLVKRQYLFNFNQKGVITSAVDCASSYTSEIKCKTQSMLPSTGVYELSGYTVQPVGVVYRRVANLPACNIEEWLTARSVPSPLNWERKTFQNCNFNLSSLLRYVQAESLFCNNIDASKVYGRCFGSISVDKFAVPRSRQVDLQLGNSGFLQTANYKIDTAATSCQLHYTLPKNNVTINNHNPSSWNRRYGFNDAGVFGKNQHDVVYAQQCFTVRSSYCPCAQPDIVSPCTTQTKPKSAFVNVGDHCEGLGVLEDNCGNADPHKGCICANNSFIGWSHDTCLVNDRCQIFANILLNGINSGTTCSTDLQLPNTEVVTGICVKYDLYGITGQGVFKEVKADYYNSWQTLLYDVNGNLNGFRDLTTNKTYTIRSCYSGRVSAAFHKDAPEPALLYRNINCSYVFSNNISREENPLNYFDSYLGCVVNADNRTDEALPNCDLRMGAGLCVDYSKSGSASSSVSTGYRLTTFEPYTPMLVNDSVQSVDGLYEMQIPTNFTIGHHEEFIQTRSPKVTIDCAAFVCGDNTACRQQLVEYGSFCVNVNAILNEVNNLLDNMQLQVASALMQGVTISSRLPDGISGPIDDINFSPLLGCIGSTCAEDGNGPSAIRGRSAIEDLLFDKVKLSDVGFVEAYNNCTGGQEVRDLLCVQSFNGIKVLPPVLSESQISGYTTGATAAAMFPPWSAAAGVPFSLSVQYRINGLGVTMNVLSENQKMIASAFNNALGAIQDGFDATNSALGKIQSVVNANAEALNNLLNQLSNRFGAISASLQEILTRLEPPEAKAQIDRLINGRLTALNAYISKQLSDSTLIKVSAAQAIEKVNECVKSQTTRINFCGNGNHILSLVQNAPYGLYFIHFSYVPISFTTANVSPGLCISGDRGLAPKAGYFVQDDGEWKFTGSSYYYPEPITDKNSVIMSSCAVNYTKAPEVFLNTSIPNPPDFKEELDKWFKNQTSIAPDLSLDFEKLNVTLLDLTYEMNRIQDAIKKLNESYINLKEVGTYEMYVKWPWYVWLLIGLAGVAVCVLLFFICCCTGCGSCCFKKCGNCCD*</t>
  </si>
  <si>
    <t>ATGGCCCTTCCCGTTACGGCTCTGCTGCTTCCTCTGGCACTCTTGCTTCACGCGGCACGACCCGGGGATTATAAAGACGATGACGACAAGAAGAGCGCTGCAGAAGCGTCTAAAAAACCCAGACAAAAAAGGACCGCCACTAAGGCATACAATGTTACACAAGCCTTTGGTCGCAGAGGCCCGGAACAGACACAAGGTAATTTCGGGGATCAGGAGTTGATTAGACAAGGCACAGACTATAAGCATTGGCCGCAAATTGCGCAATTTGCCCCGAGTGCATCAGCCTTTTTCGGAATGTCCAGGATCGGGATGGAGGTCACGCCGTCAGGGACTTGGCTCACCTATACCGGCGCTATTAAGCTTGACGATAAGGATCCCAATTTTAAGGACCAGGTTATCCTGTTGAATAAGCATATAGATGCATACAAGACCTTTCCTCCTACTGAACCCAAGAAAGCTGTGGGCCAGGACACGCAGGAGGTCATCGTGGTGCCACACTCCTTGCCCTTTAAGGTGGTGGTGATCTCAGCCATCCTGGCCCTGGTGGTGCTCACCATCATCTCCCTTATCATCCTCATCATGCTTTGGCAGAAGAAGCCACGTTGA</t>
  </si>
  <si>
    <t>MALPVTALLLPLALLLHAARPGDYKDDDDKKSAAEASKKPRQKRTATKAYNVTQAFGRRGPEQTQGNFGDQELIRQGTDYKHWPQIAQFAPSASAFFGMSRIGMEVTPSGTWLTYTGAIKLDDKDPNFKDQVILLNKHIDAYKTFPPTEPKKAVGQDTQEVIVVPHSLPFKVVVISAILALVVLTIISLIILIMLWQKKPR*</t>
  </si>
  <si>
    <t>ATGTACAGTTTTGTGTCCGAGGAGACAGGAACACTGATCGTGAACTCCGTACTTCTGTTCTTGGCATTCGTCGTATTTTTGTTGGTTACGCTTGCTATTCTTACAGCTCTTAGACTTTGCGCGTACTGCTGCAATATCGTCAATGTATCACTTGTCAAACCATCTTTCTACGTTTATTCTCGGGTAAAAAACTTGAACTCATCCCGCGTGCCTGATCTTCTGGTCTGA</t>
  </si>
  <si>
    <t>MYSFVSEETGTLIVNSVLLFLAFVVFLLVTLAILTALRLCAYCCNIVNVSLVKPSFYVYSRVKNLNSSRVPDLLV*</t>
  </si>
  <si>
    <t>ATGGCAGATTCCAACGGTACTATCACCGTGGAGGAACTTAAGAAGCTCCTTGAACAATGGAATCTCGTGATAGGATTTCTTTTCCTGACATGGATTTGCCTCCTCCAGTTCGCTTACGCCAACCGCAACCGCTTCCTCTATATAATAAAGCTCATTTTCTTGTGGTTGCTCTGGCCCGTAACCCTCGCCTGTTTCGTACTCGCTGCGGTATATCGGATCAATTGGATAACCGGGGGGATCGCAATCGCAATGGCCTGCCTGGTAGGGCTTATGTGGCTGTCTTACTTTATTGCTTCTTTCCGACTCTTTGCGAGGACTAGGTCAATGTGGTCCTTTAACCCCGAGACGAATATCTTGCTGAATGTCCCGCTTCATGGAACAATACTCACAAGACCACTGCTGGAGTCCGAGTTGGTAATCGGTGCTGTAATTTTGAGAGGACACCTCAGGATCGCAGGTCACCATTTGGGGCGATGTGATATTAAAGACTTGCCGAAAGAAATCACGGTGGCTACCTCCAGGACCCTCTCTTACTACAAACTTGGCGCTAGCCAGCGGGTAGCAGGAGATTCTGGATTTGCGGCGTACAGCAGATATCGAATTGGAAACTACAAACTGAACACAGACCATAGCTCTTCAAGCGATAACATCGCTTTGCTCGTACAGTGA</t>
  </si>
  <si>
    <t>MADSNGTITVEELKKLLEQWNLVIGFLFLTWICLLQFAYANRNRFLYIIKLIFLWLLWPVTLACFVLAAVYRINWITGGIAIAMACLVGLMWLSYFIASFRLFARTRSMWSFNPETNILLNVPLHGTILTRPLLESELVIGAVILRGHLRIAGHHLGRCDIKDLPKEITVATSRTLSYYKLGASQRVAGDSGFAAYSRYRIGNYKLNTDHSSSSDNIALLVQ*</t>
  </si>
  <si>
    <t>ATGAAGGCGATATTGGTGGTACTTCTCTATACCTTTACAACAGCCAACGCTGATACCCTTTGCATTGGGTATCACGCGAATAATAGCACCGACACGGTAGACACCGTACTCGAAAAGAACGTAACGGTAACCCATAGTGTGAACCTTCTTGAAGATAAGCACAACGGGAAACTCTGTAAATTGGGAGGGGTCGCCCCCTTGCATCTGGGAAAATGCAATATAGCGGGCTGGATTCTTGGAAATCCAGAATGCGAATCATTGTCAACAGCTAGAAGTTGGAGCTATATTGTGGAAACGTCAAACTCCGATAACGGCACCTGCTTCCCTGGTGACTTCATTAACTTCGAGGAATTGCGAGAGCAGCTGTCAAGTGTGTCAAGCTTCGAAAGGTTCGAGATTTTCCCTAAGACTTCCAGTTGGCCAAATCACGACTCCAACAAGGGCGTAACGGCGGCATGTCCTCACGCCGGGGCCAAGTCTTTTTATAAAAATCTTATCTGGCTCGTAAAAAAGGGAAATTCCTATCCAAAACTCAATCAGACATATATTAACGATAAGGGAAAGGAAGTGTTGGTTCTGTGGGGAATACATCACCCACCCACTACGGCTGATCAGCAAAGTCTCTATCAAAACGCCGACGCGTACGTGTTCGTAGGAACATCACGGTATTCAAAGAAATTCAAGCCGGAAATAGCTACGAGGCCAAAAGTCCGGGATCGAGAAGGCCGGATGAATTATTACTGGACACTCGTTGAGCCCGGCGATAAGATCACTTTTGAAGCTACTGGAAATCTTGTGGTCCCCAGGTATGCATTTACAATGGAACGCAATGCTGGTTCAGGGATAATAATTAGCGATACACCAGTACATGACTGTAATACCACATGTCAAACGGCTGAAGGCGCCATAAATACTAGCTTGCCATTCCAAAACGTACATCCGGTAACTATAGGTAAATGCCCAAAATACGTTAAGAGTACTAAGCTGCGACTTGCCACCGGCTTGCGGAATGTTCCGAGCATACAATCCCGAGGATTGTTTGGTGCCATAGCCGGTTTCATCGAGGGCGGTTGGACGGGTATGGTTGACGGGTGGTATGGGTATCACCACCAAAACGAGCAGGGCAGTGGGTACGCCGCAGATTTGAAGTCCACGCAGAATGCGATCGATAAAATTACGAACAAAGTCAACTCAGTAATTGAAAAGATGAATACGCAATTTACGGCGGTGGGGAAGGAGTTCAATCATCTCGAGAAACGAATCGAAAATTTGAATAAGAAGGTGGATGATGGGTTTTTGGATATATGGACGTACAACGCCGAGCTGCTGGTACTGCTGGAAAATGAGAGAACCCTGGATTATCACGACTCTAACGTAAAAAACCTTTACGAGAAGGTTCGAAACCAGCTGAAAAATAATGCAAAAGAAATTGGTAATGGGTGTTTTGAATTTTATCATAAATGTGACAATACCTGTATGGAGTCTGTCAAGAATGGGACATACGACTATCCGAAGTACTCCGAGGAGGCAAAATTGAATAGGGAGAAAATAGATGGAGTAAAACTCGAGTCAACGCGAATCTACCAGATCTTGGCAATCTACTCCACAGTAGCCAGCTCACTCGTTCTCGTTGTATCTCTCGGAGCTATTTCTTTTTGGATGTGTAGTAACGGGAGTTTGCAATGTAGAATCTGTATCTAA</t>
  </si>
  <si>
    <t>MKAILVVLLYTFTTANADTLCIGYHANNSTDTVDTVLEKNVTVTHSVNLLEDKHNGKLCKLGGVAPLHLGKCNIAGWILGNPECESLSTARSWSYIVETSNSDNGTCFPGDFINFEELREQLSSVSSFERFEIFPKTSSWPNHDSNKGVTAACPHAGAKSFYKNLIWLVKKGNSYPKLNQTYINDKGKEVLVLWGIHHPPTTADQQSLYQNADAYVFVGTSRYSKKFKPEIATRPKVRDREGRMNYYWTLVEPGDKITFEATGNLVVPRYAFTMERNAGSGIIISDTPVHDCNTTCQTAEGAINTSLPFQNVHPVTIGKCPKYVKSTKLRLATGLRNVPSIQSRGLFGAIAGFIEGGWTGMVDGWYGYHHQNEQGSGYAADLKSTQNAIDKITNKVNSVIEKMNTQFTAVGKEFNHLEKRIENLNKKVDDGFLDIWTYNAELLVLLENERTLDYHDSNVKNLYEKVRNQLKNNAKEIGNGCFEFYHKCDNTCMESVKNGTYDYPKYSEEAKLNREKIDGVKLESTRIYQILAIYSTVASSLVLVVSLGAISFWMCSNGSLQCRICI*</t>
  </si>
  <si>
    <t>ATGAAGACTATAATAGCGTTGAGCTGTATACTGTGTCTCGTTTTTGCCCAAAAGATACCGGGCAACGATAACAGCACCGCCACGCTTTGCCTGGGCCATCATGCAGTCCCAAACGGAACTATAGTCAAAACCATTACCAATGACCGGATTGAAGTAACTAACGCCACGGAACTCGTTCAAAATAGTAGCATTGGGGAGATCTGTGATTCCCCACATCAAATACTGGATGGTGAAAATTGTACTCTGATCGACGCCCTCCTCGGGGACCCGCAATGCGATGGTTTTCAAAACAAGAAATGGGACTTGTTCGTCGAGAGGAATAAAGCCTACTCCAATTGTTTCCCGTATGATGTACCTGACTATGCTTCTCTGCGGTCTCTTGTGGCCTCCTCAGGGACCCTCGAATTTAACAATGAGTCATTCAATTGGGCCGGGGTTACACAAAATGGTACAAGCTCATCCTGTATAAGGGGTTCAAAATCTTCATTTTTTTCACGGCTTAACTGGCTGACGCATCTTAATTCAAAATATCCTGCACTTAATGTGACAATGCCGAATAATGAACAATTTGATAAGCTGTATATTTGGGGCGTACATCATCCGGGCACTGATAAGGATCAGATCTCTCTTTATGCCCAGAGTTCAGGAAGGATTACGGTGTCAACCAAAAGGTCTCAACAGGCTGTGATCCCGAACATAGGGAGTCGCCCTCGCATCAGAGACATTCCCAGTCGAATTAGCATCTATTGGACAATAGTAAAACCTGGGGATATTCTGTTGATTAATAGCACAGGTAATCTCATTGCGCCGCGAGGGTACTTTAAAATACGAAGTGGCAAGTCTAGCATTATGCGCAGCGACGCCCCTATTGGAAAATGTAAGTCAGAGTGTATAACGCCCAACGGGTCCATCCCCAATGACAAGCCGTTCCAAAATGTGAACAGAATTACTTACGGTGCGTGTCCCAGATATGTTAAACAAAGTACCCTGAAGCTGGCGACCGGTATGCGCAACGTACCGGAAAGACAGACGCGCGGGATATTTGGAGCCATAGCAGGCTTCATCGAGAATGGGTGGGAGGGTATGGTAGATGGTTGGTATGGCTTCAGGCATCAGAACAGTGAGGGGCGAGGCCAAGCGGCCGACTTGAAATCCACGCAGGCGGCGATTGACCAGATAAATGGCAAGCTGAATAGACTGATAGGGAAGACGAATGAAAAGTTCCATCAAATCGAGAAAGAATTCTCTGAGGTGGAAGGCCGGATACAGGATCTGGAAAAATACGTTGAGGATACAAAGATAGATCTCTGGTCATACAATGCTGAACTTCTGGTCGCACTCGAGAATCAACACACCATCGACTTGACCGACTCAGAAATGAACAAGCTCTTTGAGAAGACAAAGAAACAACTCCGGGAAAATGCAGAGGATATGGGAAACGGATGTTTTAAGATCTACCACAAGTGTGATAACGCTTGTATGGGATCCATTAGAAACGGAACATACGACCATAACGTTTACAGAGACGAGGCCCTCAACAACCGATTTCAGATTAAAGGGGTTGAGCTGAAATCAGGCTATAAAGACTGGATACTTTGGATCAGCTTCGCCATCAGTTGCTTCCTGTTGTGTGTTGCACTGCTCGGATTTATCATGTGGGCTTGTCAAAAGGGGAACATCAGATGTAATATCTGCATCTAA</t>
  </si>
  <si>
    <t>MKTIIALSCILCLVFAQKIPGNDNSTATLCLGHHAVPNGTIVKTITNDRIEVTNATELVQNSSIGEICDSPHQILDGENCTLIDALLGDPQCDGFQNKKWDLFVERNKAYSNCFPYDVPDYASLRSLVASSGTLEFNNESFNWAGVTQNGTSSSCIRGSKSSFFSRLNWLTHLNSKYPALNVTMPNNEQFDKLYIWGVHHPGTDKDQISLYAQSSGRITVSTKRSQQAVIPNIGSRPRIRDIPSRISIYWTIVKPGDILLINSTGNLIAPRGYFKIRSGKSSIMRSDAPIGKCKSECITPNGSIPNDKPFQNVNRITYGACPRYVKQSTLKLATGMRNVPERQTRGIFGAIAGFIENGWEGMVDGWYGFRHQNSEGRGQAADLKSTQAAIDQINGKLNRLIGKTNEKFHQIEKEFSEVEGRIQDLEKYVEDTKIDLWSYNAELLVALENQHTIDLTDSEMNKLFEKTKKQLRENAEDMGNGCFKIYHKCDNACMGSIRNGTYDHNVYRDEALNNRFQIKGVELKSGYKDWILWISFAISCFLLCVALLGFIMWACQKGNIRCNICI*</t>
  </si>
  <si>
    <t>ATGAATCCGAACCAAAAGATAATTACCATCGGTAGCACTTGCATGACGATCGGCATGGCCAACTTGATCCTGCAGATCGGGAACATAATCAGTATTTGGGTAAGCCACAGCATCCAGATTGGCAACCAGTCACAAATTGAGACGTGCAATCAAAGTGTGATTACTTATGAAAATAATACTTGGGTTAATCAGACATACGTGAATATCTCCAATACGAATTTCGCCGCACGCCAGTCCGTAGCGAGTGTCAAGCTGGCCGGGAACTCTTCCCTCTGCCCTGTTAGCGGGTGGGCCATTTACTCTAAAGACAATAGTGTACGAATAGGAAGTAAGGGGGACGTATTTGTTATCCGCGAACCCTTTATAAGCTGCAGTCCTCTCGAGTGCAGGACGTTTTTTCTTACACAGGGAGCACTCCTGAACGATAAACACAGCAATGGTACAATCAAGGATAGAAGCCCTTATCGCACACTCATGTCTTGTCCGATAGGCGAGGTTCCGTCTCCATACAACTCAAGGTTTGAAAGCGTAGCATGGTCCGCTAGTGCCTGTCATGATGGAACAAACTGGCTTACCATAGGTATTTCTGGTCCGGACTCTGGTGCAGTAGCGGTACTTAAATATAATGGAATAATAACAGATACGATTAAAAGCTGGAGAAACAATATACTGCGGACACAAGAGAGTGAGTGCGCCTGCGTCAACGGTAGCTGCTTTACGATCATGACGGACGGGCCGTCAGACGGTCAGGCATCATACAAGATTTTCCGGATTGAGAAAGGTAAAATTATCAAGAGTGTTGAGATGAAGGCTCCTAACTACCACTACGAAGAATGCTCTTGTTATCCTGATTCATCTGAAATAACGTGCGTCTGTAGAGACAACTGGCACGGGAGTAATCGGCCATGGGTATCTTTCAATCAAAACCTCGAATATCAGATGGGTTACATCTGTTCCGGGGTGTTTGGCGACAATCCGAGGCCCAACGATAAAACCGGTTCATGCGGCCCGGTCTCTTCCAATGGGGCAAATGGGGTTAAGGGATTCAGCTTCAAATACGGAAATGGTGTCTGGATAGGGAGAACAAAAAGTATTTCCTCACGGAAGGGTTTCGAAATGATCTGGGACCCCAATGGGTGGACTGGTACCGACAACAAGTTTTCTATCAAGCAAGACATTGTAGGAATTAACGAATGGAGCGGTGACAGCGGAAGTTTCGTTCAGCATCCCGAATTGACCGGGCTTGACTGCATCCGGCCCTGTTTCTGGGTGGAGCTGATTAGGGGGCGACCTGAGGAAAATACAATATGGACGTCTGGCTCATCTATTTCATTTTGCGGCGTAGATAGTGACACGGTGGGTTGGTCATGGCCGGACGGGGCGGAGTTGCCGTTTACAATAGATAAGTAA</t>
  </si>
  <si>
    <t>MNPNQKIITIGSTCMTIGMANLILQIGNIISIWVSHSIQIGNQSQIETCNQSVITYENNTWVNQTYVNISNTNFAARQSVASVKLAGNSSLCPVSGWAIYSKDNSVRIGSKGDVFVIREPFISCSPLECRTFFLTQGALLNDKHSNGTIKDRSPYRTLMSCPIGEVPSPYNSRFESVAWSASACHDGTNWLTIGISGPDSGAVAVLKYNGIITDTIKSWRNNILRTQESECACVNGSCFTIMTDGPSDGQASYKIFRIEKGKIIKSVEMKAPNYHYEECSCYPDSSEITCVCRDNWHGSNRPWVSFNQNLEYQMGYICSGVFGDNPRPNDKTGSCGPVSSNGANGVKGFSFKYGNGVWIGRTKSISSRKGFEMIWDPNGWTGTDNKFSIKQDIVGINEWSGDSGSFVQHPELTGLDCIRPCFWVELIRGRPEENTIWTSGSSISFCGVDSDTVGWSWPDGAELPFTIDK*</t>
  </si>
  <si>
    <t>ATGAACCCGAACCAGAAAATCATCACAATTGGCTCTGTGTCACTGACCATTTCAACAATCTGTTTCTTTATGCAGATAGCCATACTCATAACTACTGTTACGTTGCATTTCAAGCAGTACGAATTCAACTCCCCCCCTAACAACCAGGTCATGCTCTGCGAACCAACGATCATCGAAAGGAATATCACTGAAATAGTTTATCTCACCAACACCACAATTGAGCGCGAGATATGTCCTAAACCTGCCGAGTATAGAAACTGGAGCAAGCCGCAATGTGGAATCACTGGATTTGCGCCATTTTCCAAGGATAATTCCATTCGATTGAGTGCTGGTGGAGATATCTGGGTCACGCGCGAGCCATATGTAAGCTGCGATCCTGATAAGTGTTACCAATTCGCCCTTGGACAGGGCACTACGATAAACAACGTGCATAGTAACAATACAGCTAGAGACCGCACACCCCATCGGACGTTGCTTATGAACGAACTTGGAGTTCCATTCCACTTGGGAACAAAGCAAGTCTGCATAGCATGGTCCTCTTCTTCTTGCCATGACGGTAAAGCCTGGCTGCACGTCTGTATAACAGGGGACGATAAGAACGCCACTGCGAGTTTTATCTATAATGGGCGACTTGTTGACTCTGTCGTATCCTGGTCCAAAGATATCCTGCGGACGCAAGAAAGCGAGTGTGTTTGTATAAACGGAACTTGTACCGTAGTAATGACTGACGGCAACGCAACGGGCAAGGCTGACACCAAAATACTCTTCATTGAGGAGGGTAAAATTGTACACACAAGTAAACTCAGCGGTTCCGCCCAGCATGTCGAGGAATGCTCCTGCTATCCTCGATATCCTGGGGTGAGATGTGTCTGCAGGGACAACTGGAAAGGTTCCAATAGGCCGATTGTGGATATCAACATAAAGGACCACTCTATTGTGTCAAGTTACGTATGCTCAGGGTTGGTAGGGGATACTCCGCGAAAAACTGATTCTAGCTCCAGTTCTCACTGCCTCAATCCCAATAACGAAAAAGGGGGGCACGGAGTCAAAGGTTGGGCATTCGATGACGGTAACGATGTGTGGATGGGGCGCACTATTAACGAGACCTCTAGGCTCGGGTATGAAACTTTCAAGGTGGTAGAAGGGTGGAGTAATCCGAAAAGCAAGCTCCAAATAAACCGGCAAGTAATTGTAGATAGGGGGGACAGGTCAGGCGACAGCGGTATCTTTAGTGTTGAGGGCAAATCATGCATTAATCGATGTTTTTATGTAGAATTGATCAGAGGGCGAAAAGAGGAGACGGAGGTCCTCTGGACGTCTAATTCTATAGTCGTCTTTTGTGGAACGTCCGGGACCTACGGTACAGGGTCTTGGCCGGATGGCGCCGACCTCAACCTTATGCACATATAA</t>
  </si>
  <si>
    <t>MNPNQKIITIGSVSLTISTICFFMQIAILITTVTLHFKQYEFNSPPNNQVMLCEPTIIERNITEIVYLTNTTIEREICPKPAEYRNWSKPQCGITGFAPFSKDNSIRLSAGGDIWVTREPYVSCDPDKCYQFALGQGTTINNVHSNNTARDRTPHRTLLMNELGVPFHLGTKQVCIAWSSSSCHDGKAWLHVCITGDDKNATASFIYNGRLVDSVVSWSKDILRTQESECVCINGTCTVVMTDGNATGKADTKILFIEEGKIVHTSKLSGSAQHVEECSCYPRYPGVRCVCRDNWKGSNRPIVDINIKDHSIVSSYVCSGLVGDTPRKTDSSSSSHCLNPNNEKGGHGVKGWAFDDGNDVWMGRTINETSRLGYETFKVVEGWSNPKSKLQINRQVIVDRGDRSGDSGIFSVEGKSCINRCFYVELIRGRKEETEVLWTSNSIVVFCGTSGTYGTGSWPDGADLNLMHI*</t>
  </si>
  <si>
    <t>MGSRIVINREHLMIDRPYVLLAVLFVMFLSLIGLLAIAGIRLHRAAIYTAEIHKSLSTNLDVTNSIEHQVKDVLTPLFKIIGDEVGLRTPQRFTDLVKFISDKIKFLNPDREYDFRDLTWCINPPERIKLDYDQYCADVAAEELMNALVNSTLLETRTTNQFLAVSKGNCSGPTTIRGQFSNMSLSLLDLYLGRGYNVSSIVTMTSQGMYGGTYLVEKPNLSSKRSELSQLSMYRVFEVGVIRNPGLGAPVFHMTNYLEQPVSNDLSNCMVALGELKLAALCHGEDSITIPYQGSGKGVSFQLVKLGVWKSPTDMQSWVPLSTDDPVIDRLYLSSHRGVIADNQAKWAVPTTRTDDKLRMETCFQQACKGKIQALCENPEWAPLKDNRIPSYGVLSVDLSLTVELKIKIASGFGPLITHGSGMDLYKSNHNNVYWLTIPPMKNLALGVINTLEWIPRFKVSPALFNVPIKEAGGDCHAPTYLPAEVDGDVKLSSNLVILPGQDLQYVLATYDTSAVEHAVVYYVYSPSRSFSYFYPFRLPIKGVPIELQVECFTWDQKLWCRHFCVLADSESGGHITHSGMVGMGVSCTVTREDGTN*</t>
  </si>
  <si>
    <t>MGLKVNVSAIFMAVLLTLQTPTGQIHWGNLSKIGVVGIGSASYKVMTRSSHQSLVIKLMPNITLLNNCTRVEIAEYRRLLRTVLEPIRDALNAVTQNIRPVQSVASSRRHKRFAGVVLAGAALGVATAAQITAGIALHQSMLNSQAIDNLRASLETTNQAIEAIRQAGQEMILAVQGVQDYINNELIPSMNQLSCDLIGQKLGLKLLRYYTEILSLFGPSLRDPISAEISIQALSYALGGDINKVLEKLGYSGGDLLGILESRGIKARITHVDTESYFIVLSIAYPTLSEIKGVIVHRLEGVSYNIGSQEWYTTVPKYVATQGYLISNFDESSCTFMPEGTVCSQNALYPMSPLLQECLRGSTKSCARTLVSGSFGNRFILSQGNLIANCASILCKCYTTGTIINQDPDKILTYIAADHCPVVEVNGVTIQVGSRRYPDAVYLHRIDLGPPCSLERLDVCTNLGNAIAKLEDAKELLESSDQILRSMKGLSSTSIVYILIAVCLGGLIGIPALICCCRGRCNKKGEQVGMSRPGLKPDLTGTSKSYVRSL**</t>
  </si>
  <si>
    <t>MDAMKRGLCCVLLLCGAVFVSPSQEIHARFRRGARAENLWVTVYYGVPVWKDAETTLFCASDAKAYDTEKRNVWATHCCVPTDPNPQEIVLENVTENFNMWKNNMVEQMHTDIISLWDQSLKPCVKLTPLCVTLNCTDVNATNNTTNNEEIKNCSFNITTELRDKKKKVYALFYKLDVVPIDDNNSYRLINCNTSAITQACPKVSFEPIPIHYCAPAGFAILKCNDKKFNGTGPCKNVSTVQCTHGIKPVVSTQLLLNGSLAEEEIIIRSENITNNAKTIIVQLNESVEINCTRPNNNTRKSIRIGPGQWFYATGDIIGDIRQAHCNISRTKWNKTLQQVAKKLREHFNKTIIFNPSSGGDLEITTHSFNCGGEFFYCNTSELFNSTWNGTNNTITLPCRIKQIINMWQRVGQAMYAPPIEGKIRCTSNITGLLLTRDGGNNNTETFRPGGGDMRDNWRSELYKYKVVKIEPLGVAPTRCKRRVVERRRRRRAVGIGAVFLGFLGAAGSTMGAASMTLTVQARNLLSGIVQQQSNLLRAPECQQHLLQLTVWGIKQLQARVLAVERYLKDQQLLGIWGCSGKLICCTNVPWNSSWSNKSQDEIWDNMTWMEWDKEINNYTDIIYSLIEESQNQQEKNEQELLALDAVGQDTQEVIVVPHSLPFKVVVISAILALVVLTIISLIILIMLWQKKPR*</t>
  </si>
  <si>
    <t>MESRIWCLVVCVNLCIVCLGAAVSSSSTSHATSSTHNGSHTSRTTSAQTRSVYSQHVTSSEAVSHRANETIYNTTLKYGDVVGVNTTKYPYRVCSMAQGTDLIRFERNIICTSMKPINEDLDEGIMVVYKRNIVAHTFKVRVYQKVLTFRRSYAYIYTTYLLGSNTEYVAPPMWEIHHINKFAQCYSSYSRVIGGTVFVAYHRDSYENKTMQLIPDDYSNTHSTRYVTVKDQWHSRGSTWLYRETCNLNCMLTITTARSKYPYHFFATSTGDVVYISPFYNGTNRNASYFGENADKFFIFPNYTIVSDFGRPNAAPETHRLVAFLERADSVISWDIQDEKNVTCQLTFWEASERTIRSEAEDSYHFSSAKMTATFLSKKQEVNMSDSALDCVRDEAINKLQQIFNTSYNQTYEKYGNVSVFETSGGLVVFWQGIKQKSLVELERLANRSSLNITHRTRRSTSDNNTTHLSSMESVHNLVYAQLQFTYDTLRGYINRALAQIAEAWCVDQRRTLEVFKELSKINPSAILSAIYNKPIAARFMGDVLGLASCVTINQTSVKVLRDMNVKESPGRCYSRPVVIFNFANSSYVQYGQLGEDNEILLGNHRTEECQLPSLKIFIAGNSAYEYVDYLFKRMIDLSSISTVDSMIALDIDPLENTDFRVLELYSQKELRSSNVFDLEEIMREFNSYKQRVKYVEDKVVDPLPPYLKGLDDLMSGLGAAGKAVGVAIGAVGGAVASVVEGVATFLKNPFGAFTIILVAIAVVIITYLIYTRQRR</t>
  </si>
  <si>
    <t>MTRRRVLSVVVLLAALACRLGAQTPEQPAPPATTVQPTATRQQTSFPFRVCELSSHGDLFRFSSDIQCPSFGTRENHTEGLLMVFKDNIIPYSFKVRSYTKIVTNILIYNGWYADSVTNRHEEKFSVDSYETDQMDTIYQCYNAVKMTKDGLTRVYVDRDGVNITVNLKPTGGLANGVRRYASQTELYDAPGWLIWTYRTRTTVNCLITDMMAKSNSPFDFFVTTTGQTVEMSPFYDGKNKETFHERADSFHVRTNYKIVDYDNRGTNPQGERRAFLDKGTYTLSWKLENRTAYCPLQHWQTFDSTIATETGKSIHFVTDEGTSSFVTNTTVGIELPDAFKCIEEQVNKTMHEKYEAVQDRYTKGQEAITYFITSGGLLLAWLPLTPRSLATVKNLTELTTPTSSPPSSPSPPAPSAARGSTPAAVLRRRRRDAGNATTPVPPTAPGKSLGTLNNPATVQIQFAYDSLRRQINRMLGDLARAWCLEQKRQNMVLRELTKINPTTVMSSIYGKAVAAKRLGDVISVSQCVPVNQATVTLRKSMRVPGSETMCYSRPLVSFSFINDTKTYEGQLGTDNEIFLTKKMTEVCQATSQYYFQSGNEIHVYNDYHHFKTIELDGIATLQTFISLNTSLIENIDFASLELYSRDEQRASNVFDLEGIFREYNFQAQNIAGLRKDLDNAVSNGRNQFVDGLGELMDSLGSVGQSITNLVSTVGGLFSSLVSGFISFFKNPFGGMLILVLVAGVVILVISLTRRTRQ*</t>
  </si>
  <si>
    <t>MELLILKANAITTILTAVTFCFASGQNITEEFYQSTCSAVSKGYLSALRTGWYTSVITIELSNIKENKCNGTDAKVKLIKQELDKYKNAVTELQLLMQSTPATNNRARRELPRFMNYTLNNAKKTNVTLSKKRKRRFLGFLLGVGSAIASGVAVCKVLHLEGEVNKIKSALLSTNKAVVSLSNGVSVLTFKVLDLKNYIDKQLLPILNKQSCSISNIETVIEFQQKNNRLLEITREFSVNAGVTTPVSTYMLTNSELLSLINDMPITNDQKKLMSNNVQIVRQQSYSIMCIIKEEVLAYVVQLPLYGVIDTPCWKLHTSPLCTTNTKEGSNICLTRTDRGWYCDNAGSVSFFPQAETCKVQSNRVFCDTMNSLTLPSEVNLCNVDIFNPKYDCKIMTSKTDVSSSVITSLGAIVSCYGKTKCTASNKNRGIIKTFSNGCDYVSNKGVDTVSVGNTLYYVNKQEGKSLYVKGEPIINFYDPLVFPSDEFDASISQVNEKINQSLAFIRKSDELLAVGQDTQEVIVVPHSLPFKVVVISAILALVVLTIISLIILIMLWQKKPR*</t>
  </si>
  <si>
    <t>MKKINEGLLDSKILSAFNTVIALLGSIVIIVMNIMIIQNYTRSTDNQAVIKDALQGIQQQIKGLADKIGTEIGPKVSLIDTSSTITIPANIGLLGSKISQSTASINENVNEKCKFTLPPLKIHECNISCPNPLPFREYRPQTEGVSNLVGLPNNICLQKTSNQILKPKLISYTLPVVGQSGTCITDPLLAMDEGYFAYSHLERIGSCSRGVSKQRIIGVGEVLDRGDEVPSLFMTNVWTPPNPNTVYHCSAVYNNEFYYVLCAVSTVGDPILNSTYWSGSLMMTRLAVKPKSNGGGYNQHQLALRSIEKGRYDKVMPYGPSGIKQGDTLYFPAVGFLVRTEFKYNDSNCPITKCQYSKPENCRLSMGIRPNSHYILRSGLLKYNLSDGENPKVVFIEISDQRLSIGSPSKIYDSLGQPVFYQASFSWDTMIKFGDVLTVNPLVVNWRNNTVISRPGQSQCPRFNTCPAICAEGVYNDAFLIDRINWISAGVFLDSNATAANPVFTVFKDNEILYRAQLASEDTNAQKTITNCFLLKNKIWCISLVEIYDTGDNVIRPKLFAVKIPEQCT*</t>
  </si>
  <si>
    <t>MALPVTALLLPLALLLHAARPGDYKDDDDKGSRCIGISNRDFVEGVSGGSWVDIVLEHGSCVTTMAKNKPTLDFELIKTEAKQPATLRKYCIEAKLTNTTTESRCPTQGEPSLNEEQDKRFVCKHSMVDRGWGNGCGLFGKGGIVTCAMFTCKKNMEGKVVQPENLEYTIVVTPHSGEEHAVGNDTGKHGKEIKVTPQSSITEAELTGYGTVTMECSPRTGLDFNEMVLLQMENKAWLVHRQWFLDLPLPWLPGADTQGSNWIQKETLVTFKNPHAKKQDVVVLGSQEGAMHTALTGATEIQMSSGNLLFTGHLKCRLRMDKLQLKGMSYSMCTGKFKVVKEIAETQHGTIVIRVQYEGDGSPCKIPFEIMDLEKRHVLGRLITVNPIVTEKDSPVNIEAEPPFGDSYIIIGVDPGQLKLNWFKKGSAVGQDTQEVIVVPHSLPFKVVVISAILALVVLTIISLIILIMLWQKKPR*</t>
  </si>
  <si>
    <t>MALPVTALLLPLALLLHAARPGDYKDDDDKGSRCIGISNRDFVEGVSGGSWVDIVLEHGSCVTTMAKNKPTLDFELIKTEAKQPATLRKYCIEAKLTNTTTESRCPTQGEPSLNEEQDKRFVCKHSMVDRGWGNGCGLFGKGGIVTCAMFTCKKNMEGKVVQPENLEYTIVVTPHSGEEHAVGNDTGKHGKEIKVTPQSSITEAELTGYGTVTMECSPRTGLDFNEMVLLQMENKAWLVHRQWFLDLPLPWLPGADTQGSNWIQKETLVTFKNPHAKKQDVVVLGSQEGCMHTALTGATEIQMSSGNLLFTGHLKCRLRMDKLQLKGMSYSMCTGKFKVVKEIAETQHGTIVIRVQYEGDGSPCKIPFEIMDLEKRHVLGRLITVNPIVTEKDSPVNIEAEPPFGDSYIIIGVDPGQLKLNWFKKGGGGSGGSGSGGSGSGGGSGGSRCIGISNRDFVEGVSGGSWVDIVLEHGSCVTTMAKNKPTLDFELIKTEAKQPATLRKYCIEAKLTNTTTESRCPTQGEPSLNEEQDKRFVCKHSMVDRGWGNGCGLFGKGGIVTCAMFTCKKNMEGKVVQPENLEYTIVVTPHSGEEHAVGNDTGKHGKEIKVTPQSSITEAELTGYGTVTMECSPRTGLDFNEMVLLQMENKAWLVHRQWFLDLPLPWLPGADTQGSNWIQKETLVTFKNPHAKKQDVVVLGSQEGCMHTALTGATEIQMSSGNLLFTGHLKCRLRMDKLQLKGMSYSMCTGKFKVVKEIAETQHGTIVIRVQYEGDGSPCKIPFEIMDLEKRHVLGRLITVNPIVTEKDSPVNIEAEPPFGDSYIIIGVDPGQLKLNWFKKGSAVGQDTQEVIVVPHSLPFKVVVISAILALVVLTIISLIILIMLWQKKPR*</t>
  </si>
  <si>
    <t>A/Brisbane/02/2018</t>
  </si>
  <si>
    <t>A/Kansas/14/2017</t>
  </si>
  <si>
    <t>Viral Protein Nucleotide Sequence</t>
  </si>
  <si>
    <t xml:space="preserve">Viral Protein Nucleotide Sequence Length </t>
  </si>
  <si>
    <t>Viral Protein Amino Acid Sequence Length</t>
  </si>
  <si>
    <t>Prefusion stabilized, fused to PDGFRβ stalk + TM</t>
  </si>
  <si>
    <t>Intracellular domain truncated by 34aa</t>
  </si>
  <si>
    <t>Intracellular domain truncated by 18aa</t>
  </si>
  <si>
    <t>Intracellular domain truncated by 30aa</t>
  </si>
  <si>
    <t>Includes CD8 signal peptide and FLAG-tag, fused to PDGFRβ stalk + TM</t>
  </si>
  <si>
    <t>Includes tPA signal peptide, stabilized envelope spike fused to PDGFRβ stalk + TM</t>
  </si>
  <si>
    <t>Residues 2-396, includes CD8 signal peptide and FLAG-tag, fused to PDGFRβ stalk + TM</t>
  </si>
  <si>
    <t>Residues 2-394, uses CD8 signal peptide, contains FLAG-tag and flexible Gly/Ser-rich linker, fused to PDGFRβ stalk + TM</t>
  </si>
  <si>
    <t>CoVariants: 20A.EU2</t>
  </si>
  <si>
    <t>PMID: 34373458</t>
  </si>
  <si>
    <t>NCBI Reference Sequence: NP_045300.1</t>
  </si>
  <si>
    <t>CoVariants: 20A/S:98F</t>
  </si>
  <si>
    <t>CoVariants: 20B/S:626S</t>
  </si>
  <si>
    <t>CoVariants: 20B/S:1122L</t>
  </si>
  <si>
    <t>CoVariants: 20C/S:80Y</t>
  </si>
  <si>
    <t>PMID: 32611757</t>
  </si>
  <si>
    <t>Supplementary Table 2. Demographic Information for Donors Vaccinated with the Moderna COVID-19 Vaccine.</t>
  </si>
  <si>
    <t>Supplementary Table 3. Demographic Information for Donors Vaccinated with the J&amp;J COVID-19 Vaccine.</t>
  </si>
  <si>
    <t>Supplementary Table 1. Barcode and viral protein sequences for lentiviral library members.</t>
  </si>
  <si>
    <t>PMID: 24179220</t>
  </si>
  <si>
    <t>UniProt: P0DTC2</t>
  </si>
  <si>
    <t>UniProt: P15423</t>
  </si>
  <si>
    <t>UniProt: Q0ZME7</t>
  </si>
  <si>
    <t>UniProt: Q6Q1S2</t>
  </si>
  <si>
    <t>UniProt: K9N5Q8</t>
  </si>
  <si>
    <t>UniProt: P0DTC9</t>
  </si>
  <si>
    <t>UniProt: P0DTC4</t>
  </si>
  <si>
    <t>UniProt: P0DTC5</t>
  </si>
  <si>
    <t>Obtained from the Buchholz Lab, based upon UniProt: P08362</t>
  </si>
  <si>
    <t>UniProt: P69353</t>
  </si>
  <si>
    <t>Obtained from the Buchholz Lab, based upon UniProt: Q9IH62</t>
  </si>
  <si>
    <t>Wuhan Strain with mutations L452R, E484Q, D614G, and P68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Courier New"/>
      <family val="1"/>
    </font>
    <font>
      <sz val="12"/>
      <color rgb="FF000000"/>
      <name val="Courier New"/>
      <family val="1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sz val="12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3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readingOrder="1"/>
    </xf>
    <xf numFmtId="0" fontId="2" fillId="0" borderId="1" xfId="0" applyFont="1" applyBorder="1" applyAlignment="1">
      <alignment horizontal="center" vertical="center" readingOrder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 readingOrder="1"/>
    </xf>
    <xf numFmtId="0" fontId="4" fillId="0" borderId="1" xfId="0" applyFont="1" applyBorder="1"/>
    <xf numFmtId="14" fontId="4" fillId="0" borderId="1" xfId="0" applyNumberFormat="1" applyFont="1" applyBorder="1"/>
    <xf numFmtId="20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 readingOrder="1"/>
    </xf>
    <xf numFmtId="0" fontId="5" fillId="0" borderId="2" xfId="0" applyFont="1" applyBorder="1" applyAlignment="1">
      <alignment horizontal="center" vertical="top"/>
    </xf>
    <xf numFmtId="0" fontId="2" fillId="0" borderId="1" xfId="0" applyFont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readingOrder="1"/>
    </xf>
    <xf numFmtId="0" fontId="3" fillId="2" borderId="1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29D9C-B36B-4246-9258-2BE564FF5680}">
  <dimension ref="A1:K51"/>
  <sheetViews>
    <sheetView tabSelected="1" topLeftCell="F20" zoomScaleNormal="70" workbookViewId="0">
      <selection activeCell="G32" sqref="G32"/>
    </sheetView>
  </sheetViews>
  <sheetFormatPr baseColWidth="10" defaultColWidth="11.1640625" defaultRowHeight="17" x14ac:dyDescent="0.25"/>
  <cols>
    <col min="1" max="1" width="38.6640625" customWidth="1"/>
    <col min="2" max="2" width="10.83203125" style="16" customWidth="1"/>
    <col min="3" max="4" width="15.83203125" style="16" customWidth="1"/>
    <col min="5" max="5" width="22.5" style="16" bestFit="1" customWidth="1"/>
    <col min="6" max="6" width="148.33203125" style="16" bestFit="1" customWidth="1"/>
    <col min="7" max="7" width="71.83203125" style="3" bestFit="1" customWidth="1"/>
    <col min="8" max="8" width="19" customWidth="1"/>
    <col min="9" max="9" width="20.6640625" customWidth="1"/>
    <col min="10" max="10" width="17.6640625" customWidth="1"/>
    <col min="11" max="11" width="22.6640625" customWidth="1"/>
  </cols>
  <sheetData>
    <row r="1" spans="1:11" x14ac:dyDescent="0.25">
      <c r="A1" s="2" t="s">
        <v>625</v>
      </c>
    </row>
    <row r="3" spans="1:11" ht="54" x14ac:dyDescent="0.2">
      <c r="A3" s="1" t="s">
        <v>0</v>
      </c>
      <c r="B3" s="1" t="s">
        <v>165</v>
      </c>
      <c r="C3" s="1" t="s">
        <v>161</v>
      </c>
      <c r="D3" s="1" t="s">
        <v>162</v>
      </c>
      <c r="E3" s="1" t="s">
        <v>1</v>
      </c>
      <c r="F3" s="1" t="s">
        <v>2</v>
      </c>
      <c r="G3" s="19" t="s">
        <v>540</v>
      </c>
      <c r="H3" s="1" t="s">
        <v>604</v>
      </c>
      <c r="I3" s="1" t="s">
        <v>605</v>
      </c>
      <c r="J3" s="1" t="s">
        <v>549</v>
      </c>
      <c r="K3" s="1" t="s">
        <v>606</v>
      </c>
    </row>
    <row r="4" spans="1:11" x14ac:dyDescent="0.25">
      <c r="A4" s="14" t="s">
        <v>3</v>
      </c>
      <c r="B4" s="17">
        <v>1</v>
      </c>
      <c r="C4" s="17" t="s">
        <v>4</v>
      </c>
      <c r="D4" s="17" t="s">
        <v>5</v>
      </c>
      <c r="E4" s="17" t="s">
        <v>6</v>
      </c>
      <c r="F4" s="17" t="s">
        <v>7</v>
      </c>
      <c r="G4" s="13" t="s">
        <v>627</v>
      </c>
      <c r="H4" s="15" t="s">
        <v>203</v>
      </c>
      <c r="I4" s="15">
        <f>LEN(H4)</f>
        <v>3768</v>
      </c>
      <c r="J4" s="15" t="s">
        <v>550</v>
      </c>
      <c r="K4" s="15">
        <f>LEN(J4)</f>
        <v>1256</v>
      </c>
    </row>
    <row r="5" spans="1:11" x14ac:dyDescent="0.25">
      <c r="A5" s="14" t="s">
        <v>8</v>
      </c>
      <c r="B5" s="17">
        <v>2</v>
      </c>
      <c r="C5" s="17" t="s">
        <v>9</v>
      </c>
      <c r="D5" s="17" t="s">
        <v>10</v>
      </c>
      <c r="E5" s="17" t="s">
        <v>6</v>
      </c>
      <c r="F5" s="17" t="s">
        <v>7</v>
      </c>
      <c r="G5" s="13" t="s">
        <v>541</v>
      </c>
      <c r="H5" s="15" t="s">
        <v>204</v>
      </c>
      <c r="I5" s="15">
        <f t="shared" ref="I5:I48" si="0">LEN(H5)</f>
        <v>3768</v>
      </c>
      <c r="J5" s="15" t="s">
        <v>551</v>
      </c>
      <c r="K5" s="15">
        <f t="shared" ref="K5:K48" si="1">LEN(J5)</f>
        <v>1256</v>
      </c>
    </row>
    <row r="6" spans="1:11" x14ac:dyDescent="0.25">
      <c r="A6" s="14" t="s">
        <v>11</v>
      </c>
      <c r="B6" s="17">
        <v>3</v>
      </c>
      <c r="C6" s="17" t="s">
        <v>12</v>
      </c>
      <c r="D6" s="17" t="s">
        <v>13</v>
      </c>
      <c r="E6" s="17" t="s">
        <v>6</v>
      </c>
      <c r="F6" s="17" t="s">
        <v>7</v>
      </c>
      <c r="G6" s="13" t="s">
        <v>541</v>
      </c>
      <c r="H6" s="15" t="s">
        <v>205</v>
      </c>
      <c r="I6" s="15">
        <f t="shared" si="0"/>
        <v>3759</v>
      </c>
      <c r="J6" s="15" t="s">
        <v>552</v>
      </c>
      <c r="K6" s="15">
        <f t="shared" si="1"/>
        <v>1253</v>
      </c>
    </row>
    <row r="7" spans="1:11" x14ac:dyDescent="0.25">
      <c r="A7" s="14" t="s">
        <v>14</v>
      </c>
      <c r="B7" s="17">
        <v>4</v>
      </c>
      <c r="C7" s="17" t="s">
        <v>15</v>
      </c>
      <c r="D7" s="17" t="s">
        <v>16</v>
      </c>
      <c r="E7" s="17" t="s">
        <v>6</v>
      </c>
      <c r="F7" s="17" t="s">
        <v>7</v>
      </c>
      <c r="G7" s="13" t="s">
        <v>541</v>
      </c>
      <c r="H7" s="15" t="s">
        <v>206</v>
      </c>
      <c r="I7" s="15">
        <f t="shared" si="0"/>
        <v>3762</v>
      </c>
      <c r="J7" s="15" t="s">
        <v>553</v>
      </c>
      <c r="K7" s="15">
        <f t="shared" si="1"/>
        <v>1254</v>
      </c>
    </row>
    <row r="8" spans="1:11" x14ac:dyDescent="0.25">
      <c r="A8" s="14" t="s">
        <v>17</v>
      </c>
      <c r="B8" s="17">
        <v>5</v>
      </c>
      <c r="C8" s="17" t="s">
        <v>18</v>
      </c>
      <c r="D8" s="17" t="s">
        <v>19</v>
      </c>
      <c r="E8" s="17" t="s">
        <v>6</v>
      </c>
      <c r="F8" s="17" t="s">
        <v>7</v>
      </c>
      <c r="G8" s="13" t="s">
        <v>541</v>
      </c>
      <c r="H8" s="15" t="s">
        <v>207</v>
      </c>
      <c r="I8" s="15">
        <f t="shared" si="0"/>
        <v>3768</v>
      </c>
      <c r="J8" s="15" t="s">
        <v>554</v>
      </c>
      <c r="K8" s="15">
        <f t="shared" si="1"/>
        <v>1256</v>
      </c>
    </row>
    <row r="9" spans="1:11" x14ac:dyDescent="0.25">
      <c r="A9" s="14" t="s">
        <v>20</v>
      </c>
      <c r="B9" s="17">
        <v>6</v>
      </c>
      <c r="C9" s="17" t="s">
        <v>21</v>
      </c>
      <c r="D9" s="17" t="s">
        <v>22</v>
      </c>
      <c r="E9" s="17" t="s">
        <v>6</v>
      </c>
      <c r="F9" s="17" t="s">
        <v>7</v>
      </c>
      <c r="G9" s="13" t="s">
        <v>541</v>
      </c>
      <c r="H9" s="15" t="s">
        <v>208</v>
      </c>
      <c r="I9" s="15">
        <f t="shared" si="0"/>
        <v>3768</v>
      </c>
      <c r="J9" s="15" t="s">
        <v>555</v>
      </c>
      <c r="K9" s="15">
        <f t="shared" si="1"/>
        <v>1256</v>
      </c>
    </row>
    <row r="10" spans="1:11" x14ac:dyDescent="0.25">
      <c r="A10" s="14" t="s">
        <v>23</v>
      </c>
      <c r="B10" s="17">
        <v>7</v>
      </c>
      <c r="C10" s="17" t="s">
        <v>24</v>
      </c>
      <c r="D10" s="17" t="s">
        <v>25</v>
      </c>
      <c r="E10" s="17" t="s">
        <v>6</v>
      </c>
      <c r="F10" s="17" t="s">
        <v>7</v>
      </c>
      <c r="G10" s="13" t="s">
        <v>541</v>
      </c>
      <c r="H10" s="15" t="s">
        <v>209</v>
      </c>
      <c r="I10" s="15">
        <f t="shared" si="0"/>
        <v>3768</v>
      </c>
      <c r="J10" s="15" t="s">
        <v>556</v>
      </c>
      <c r="K10" s="15">
        <f t="shared" si="1"/>
        <v>1256</v>
      </c>
    </row>
    <row r="11" spans="1:11" x14ac:dyDescent="0.25">
      <c r="A11" s="14" t="s">
        <v>26</v>
      </c>
      <c r="B11" s="17">
        <v>8</v>
      </c>
      <c r="C11" s="17" t="s">
        <v>27</v>
      </c>
      <c r="D11" s="17" t="s">
        <v>28</v>
      </c>
      <c r="E11" s="17" t="s">
        <v>6</v>
      </c>
      <c r="F11" s="17" t="s">
        <v>7</v>
      </c>
      <c r="G11" s="13" t="s">
        <v>541</v>
      </c>
      <c r="H11" s="15" t="s">
        <v>210</v>
      </c>
      <c r="I11" s="15">
        <f t="shared" si="0"/>
        <v>3759</v>
      </c>
      <c r="J11" s="15" t="s">
        <v>557</v>
      </c>
      <c r="K11" s="15">
        <f t="shared" si="1"/>
        <v>1253</v>
      </c>
    </row>
    <row r="12" spans="1:11" x14ac:dyDescent="0.25">
      <c r="A12" s="14" t="s">
        <v>29</v>
      </c>
      <c r="B12" s="17">
        <v>9</v>
      </c>
      <c r="C12" s="17" t="s">
        <v>30</v>
      </c>
      <c r="D12" s="17" t="s">
        <v>31</v>
      </c>
      <c r="E12" s="17" t="s">
        <v>6</v>
      </c>
      <c r="F12" s="17" t="s">
        <v>7</v>
      </c>
      <c r="G12" s="13" t="s">
        <v>541</v>
      </c>
      <c r="H12" s="15" t="s">
        <v>211</v>
      </c>
      <c r="I12" s="15">
        <f t="shared" si="0"/>
        <v>3759</v>
      </c>
      <c r="J12" s="15" t="s">
        <v>558</v>
      </c>
      <c r="K12" s="15">
        <f t="shared" si="1"/>
        <v>1253</v>
      </c>
    </row>
    <row r="13" spans="1:11" x14ac:dyDescent="0.25">
      <c r="A13" s="14" t="s">
        <v>32</v>
      </c>
      <c r="B13" s="17">
        <v>10</v>
      </c>
      <c r="C13" s="17" t="s">
        <v>33</v>
      </c>
      <c r="D13" s="17" t="s">
        <v>34</v>
      </c>
      <c r="E13" s="17" t="s">
        <v>6</v>
      </c>
      <c r="F13" s="17" t="s">
        <v>7</v>
      </c>
      <c r="G13" s="13" t="s">
        <v>541</v>
      </c>
      <c r="H13" s="15" t="s">
        <v>212</v>
      </c>
      <c r="I13" s="15">
        <f t="shared" si="0"/>
        <v>3759</v>
      </c>
      <c r="J13" s="15" t="s">
        <v>559</v>
      </c>
      <c r="K13" s="15">
        <f t="shared" si="1"/>
        <v>1253</v>
      </c>
    </row>
    <row r="14" spans="1:11" x14ac:dyDescent="0.25">
      <c r="A14" s="14" t="s">
        <v>35</v>
      </c>
      <c r="B14" s="17">
        <v>11</v>
      </c>
      <c r="C14" s="17" t="s">
        <v>36</v>
      </c>
      <c r="D14" s="17" t="s">
        <v>37</v>
      </c>
      <c r="E14" s="17" t="s">
        <v>35</v>
      </c>
      <c r="F14" s="17" t="s">
        <v>7</v>
      </c>
      <c r="G14" s="13" t="s">
        <v>541</v>
      </c>
      <c r="H14" s="15" t="s">
        <v>213</v>
      </c>
      <c r="I14" s="15">
        <f t="shared" si="0"/>
        <v>3714</v>
      </c>
      <c r="J14" s="15" t="s">
        <v>560</v>
      </c>
      <c r="K14" s="15">
        <f t="shared" si="1"/>
        <v>1238</v>
      </c>
    </row>
    <row r="15" spans="1:11" x14ac:dyDescent="0.25">
      <c r="A15" s="14" t="s">
        <v>38</v>
      </c>
      <c r="B15" s="17">
        <v>12</v>
      </c>
      <c r="C15" s="17" t="s">
        <v>39</v>
      </c>
      <c r="D15" s="17" t="s">
        <v>40</v>
      </c>
      <c r="E15" s="17" t="s">
        <v>41</v>
      </c>
      <c r="F15" s="17" t="s">
        <v>7</v>
      </c>
      <c r="G15" s="13" t="s">
        <v>541</v>
      </c>
      <c r="H15" s="15" t="s">
        <v>214</v>
      </c>
      <c r="I15" s="15">
        <f t="shared" si="0"/>
        <v>3717</v>
      </c>
      <c r="J15" s="15" t="s">
        <v>561</v>
      </c>
      <c r="K15" s="15">
        <f t="shared" si="1"/>
        <v>1239</v>
      </c>
    </row>
    <row r="16" spans="1:11" x14ac:dyDescent="0.25">
      <c r="A16" s="14" t="s">
        <v>42</v>
      </c>
      <c r="B16" s="17">
        <v>13</v>
      </c>
      <c r="C16" s="17" t="s">
        <v>43</v>
      </c>
      <c r="D16" s="17" t="s">
        <v>44</v>
      </c>
      <c r="E16" s="17" t="s">
        <v>164</v>
      </c>
      <c r="F16" s="17" t="s">
        <v>7</v>
      </c>
      <c r="G16" s="13" t="s">
        <v>548</v>
      </c>
      <c r="H16" s="15" t="s">
        <v>215</v>
      </c>
      <c r="I16" s="15">
        <f t="shared" si="0"/>
        <v>4014</v>
      </c>
      <c r="J16" s="15" t="s">
        <v>562</v>
      </c>
      <c r="K16" s="15">
        <f t="shared" si="1"/>
        <v>1338</v>
      </c>
    </row>
    <row r="17" spans="1:11" x14ac:dyDescent="0.25">
      <c r="A17" s="14" t="s">
        <v>45</v>
      </c>
      <c r="B17" s="17">
        <v>14</v>
      </c>
      <c r="C17" s="17" t="s">
        <v>46</v>
      </c>
      <c r="D17" s="17" t="s">
        <v>47</v>
      </c>
      <c r="E17" s="17" t="s">
        <v>164</v>
      </c>
      <c r="F17" s="17" t="s">
        <v>7</v>
      </c>
      <c r="G17" s="13" t="s">
        <v>628</v>
      </c>
      <c r="H17" s="15" t="s">
        <v>216</v>
      </c>
      <c r="I17" s="15">
        <f t="shared" si="0"/>
        <v>3468</v>
      </c>
      <c r="J17" s="15" t="s">
        <v>563</v>
      </c>
      <c r="K17" s="15">
        <f t="shared" si="1"/>
        <v>1156</v>
      </c>
    </row>
    <row r="18" spans="1:11" x14ac:dyDescent="0.25">
      <c r="A18" s="14" t="s">
        <v>48</v>
      </c>
      <c r="B18" s="17">
        <v>15</v>
      </c>
      <c r="C18" s="17" t="s">
        <v>49</v>
      </c>
      <c r="D18" s="17" t="s">
        <v>50</v>
      </c>
      <c r="E18" s="17" t="s">
        <v>164</v>
      </c>
      <c r="F18" s="17" t="s">
        <v>7</v>
      </c>
      <c r="G18" s="13" t="s">
        <v>629</v>
      </c>
      <c r="H18" s="15" t="s">
        <v>217</v>
      </c>
      <c r="I18" s="15">
        <f t="shared" si="0"/>
        <v>4008</v>
      </c>
      <c r="J18" s="15" t="s">
        <v>564</v>
      </c>
      <c r="K18" s="15">
        <f t="shared" si="1"/>
        <v>1336</v>
      </c>
    </row>
    <row r="19" spans="1:11" x14ac:dyDescent="0.25">
      <c r="A19" s="14" t="s">
        <v>51</v>
      </c>
      <c r="B19" s="17">
        <v>16</v>
      </c>
      <c r="C19" s="17" t="s">
        <v>52</v>
      </c>
      <c r="D19" s="17" t="s">
        <v>53</v>
      </c>
      <c r="E19" s="17" t="s">
        <v>164</v>
      </c>
      <c r="F19" s="17" t="s">
        <v>7</v>
      </c>
      <c r="G19" s="13" t="s">
        <v>630</v>
      </c>
      <c r="H19" s="15" t="s">
        <v>218</v>
      </c>
      <c r="I19" s="15">
        <f t="shared" si="0"/>
        <v>4020</v>
      </c>
      <c r="J19" s="15" t="s">
        <v>565</v>
      </c>
      <c r="K19" s="15">
        <f t="shared" si="1"/>
        <v>1340</v>
      </c>
    </row>
    <row r="20" spans="1:11" x14ac:dyDescent="0.25">
      <c r="A20" s="14" t="s">
        <v>54</v>
      </c>
      <c r="B20" s="17">
        <v>17</v>
      </c>
      <c r="C20" s="17" t="s">
        <v>55</v>
      </c>
      <c r="D20" s="17" t="s">
        <v>56</v>
      </c>
      <c r="E20" s="17" t="s">
        <v>164</v>
      </c>
      <c r="F20" s="17" t="s">
        <v>7</v>
      </c>
      <c r="G20" s="13" t="s">
        <v>631</v>
      </c>
      <c r="H20" s="15" t="s">
        <v>219</v>
      </c>
      <c r="I20" s="15">
        <f t="shared" si="0"/>
        <v>4017</v>
      </c>
      <c r="J20" s="15" t="s">
        <v>566</v>
      </c>
      <c r="K20" s="15">
        <f t="shared" si="1"/>
        <v>1339</v>
      </c>
    </row>
    <row r="21" spans="1:11" x14ac:dyDescent="0.25">
      <c r="A21" s="14" t="s">
        <v>57</v>
      </c>
      <c r="B21" s="17">
        <v>18</v>
      </c>
      <c r="C21" s="17" t="s">
        <v>58</v>
      </c>
      <c r="D21" s="17" t="s">
        <v>59</v>
      </c>
      <c r="E21" s="17" t="s">
        <v>6</v>
      </c>
      <c r="F21" s="17" t="s">
        <v>7</v>
      </c>
      <c r="G21" s="13" t="s">
        <v>615</v>
      </c>
      <c r="H21" s="15" t="s">
        <v>220</v>
      </c>
      <c r="I21" s="15">
        <f t="shared" si="0"/>
        <v>3768</v>
      </c>
      <c r="J21" s="15" t="s">
        <v>567</v>
      </c>
      <c r="K21" s="15">
        <f t="shared" si="1"/>
        <v>1256</v>
      </c>
    </row>
    <row r="22" spans="1:11" x14ac:dyDescent="0.25">
      <c r="A22" s="14" t="s">
        <v>60</v>
      </c>
      <c r="B22" s="17">
        <v>19</v>
      </c>
      <c r="C22" s="17" t="s">
        <v>61</v>
      </c>
      <c r="D22" s="17" t="s">
        <v>62</v>
      </c>
      <c r="E22" s="17" t="s">
        <v>6</v>
      </c>
      <c r="F22" s="17" t="s">
        <v>7</v>
      </c>
      <c r="G22" s="13" t="s">
        <v>546</v>
      </c>
      <c r="H22" s="15" t="s">
        <v>221</v>
      </c>
      <c r="I22" s="15">
        <f t="shared" si="0"/>
        <v>3759</v>
      </c>
      <c r="J22" s="15" t="s">
        <v>568</v>
      </c>
      <c r="K22" s="15">
        <f t="shared" si="1"/>
        <v>1253</v>
      </c>
    </row>
    <row r="23" spans="1:11" x14ac:dyDescent="0.25">
      <c r="A23" s="14" t="s">
        <v>63</v>
      </c>
      <c r="B23" s="17">
        <v>20</v>
      </c>
      <c r="C23" s="17" t="s">
        <v>64</v>
      </c>
      <c r="D23" s="17" t="s">
        <v>65</v>
      </c>
      <c r="E23" s="17" t="s">
        <v>6</v>
      </c>
      <c r="F23" s="17" t="s">
        <v>7</v>
      </c>
      <c r="G23" s="13" t="s">
        <v>545</v>
      </c>
      <c r="H23" s="15" t="s">
        <v>222</v>
      </c>
      <c r="I23" s="15">
        <f t="shared" si="0"/>
        <v>3768</v>
      </c>
      <c r="J23" s="15" t="s">
        <v>569</v>
      </c>
      <c r="K23" s="15">
        <f t="shared" si="1"/>
        <v>1256</v>
      </c>
    </row>
    <row r="24" spans="1:11" x14ac:dyDescent="0.25">
      <c r="A24" s="14" t="s">
        <v>66</v>
      </c>
      <c r="B24" s="17">
        <v>21</v>
      </c>
      <c r="C24" s="17" t="s">
        <v>67</v>
      </c>
      <c r="D24" s="17" t="s">
        <v>68</v>
      </c>
      <c r="E24" s="17" t="s">
        <v>6</v>
      </c>
      <c r="F24" s="17" t="s">
        <v>7</v>
      </c>
      <c r="G24" s="13" t="s">
        <v>616</v>
      </c>
      <c r="H24" s="15" t="s">
        <v>223</v>
      </c>
      <c r="I24" s="15">
        <f t="shared" si="0"/>
        <v>3765</v>
      </c>
      <c r="J24" s="15" t="s">
        <v>570</v>
      </c>
      <c r="K24" s="15">
        <f t="shared" si="1"/>
        <v>1255</v>
      </c>
    </row>
    <row r="25" spans="1:11" x14ac:dyDescent="0.25">
      <c r="A25" s="14" t="s">
        <v>69</v>
      </c>
      <c r="B25" s="17">
        <v>22</v>
      </c>
      <c r="C25" s="17" t="s">
        <v>70</v>
      </c>
      <c r="D25" s="17" t="s">
        <v>71</v>
      </c>
      <c r="E25" s="17" t="s">
        <v>6</v>
      </c>
      <c r="F25" s="17" t="s">
        <v>7</v>
      </c>
      <c r="G25" s="13" t="s">
        <v>616</v>
      </c>
      <c r="H25" s="15" t="s">
        <v>224</v>
      </c>
      <c r="I25" s="15">
        <f t="shared" si="0"/>
        <v>3768</v>
      </c>
      <c r="J25" s="15" t="s">
        <v>571</v>
      </c>
      <c r="K25" s="15">
        <f t="shared" si="1"/>
        <v>1256</v>
      </c>
    </row>
    <row r="26" spans="1:11" x14ac:dyDescent="0.25">
      <c r="A26" s="14" t="s">
        <v>72</v>
      </c>
      <c r="B26" s="17">
        <v>23</v>
      </c>
      <c r="C26" s="17" t="s">
        <v>73</v>
      </c>
      <c r="D26" s="17" t="s">
        <v>74</v>
      </c>
      <c r="E26" s="17" t="s">
        <v>6</v>
      </c>
      <c r="F26" s="17" t="s">
        <v>7</v>
      </c>
      <c r="G26" s="13" t="s">
        <v>547</v>
      </c>
      <c r="H26" s="15" t="s">
        <v>225</v>
      </c>
      <c r="I26" s="15">
        <f t="shared" si="0"/>
        <v>3762</v>
      </c>
      <c r="J26" s="15" t="s">
        <v>572</v>
      </c>
      <c r="K26" s="15">
        <f t="shared" si="1"/>
        <v>1254</v>
      </c>
    </row>
    <row r="27" spans="1:11" x14ac:dyDescent="0.25">
      <c r="A27" s="14" t="s">
        <v>75</v>
      </c>
      <c r="B27" s="17">
        <v>24</v>
      </c>
      <c r="C27" s="17" t="s">
        <v>76</v>
      </c>
      <c r="D27" s="17" t="s">
        <v>77</v>
      </c>
      <c r="E27" s="17" t="s">
        <v>6</v>
      </c>
      <c r="F27" s="17" t="s">
        <v>7</v>
      </c>
      <c r="G27" s="13" t="s">
        <v>618</v>
      </c>
      <c r="H27" s="15" t="s">
        <v>226</v>
      </c>
      <c r="I27" s="15">
        <f t="shared" si="0"/>
        <v>3768</v>
      </c>
      <c r="J27" s="15" t="s">
        <v>573</v>
      </c>
      <c r="K27" s="15">
        <f t="shared" si="1"/>
        <v>1256</v>
      </c>
    </row>
    <row r="28" spans="1:11" x14ac:dyDescent="0.25">
      <c r="A28" s="14" t="s">
        <v>78</v>
      </c>
      <c r="B28" s="17">
        <v>25</v>
      </c>
      <c r="C28" s="17" t="s">
        <v>79</v>
      </c>
      <c r="D28" s="17" t="s">
        <v>80</v>
      </c>
      <c r="E28" s="17" t="s">
        <v>6</v>
      </c>
      <c r="F28" s="17" t="s">
        <v>7</v>
      </c>
      <c r="G28" s="13" t="s">
        <v>619</v>
      </c>
      <c r="H28" s="15" t="s">
        <v>227</v>
      </c>
      <c r="I28" s="15">
        <f t="shared" si="0"/>
        <v>3768</v>
      </c>
      <c r="J28" s="15" t="s">
        <v>574</v>
      </c>
      <c r="K28" s="15">
        <f t="shared" si="1"/>
        <v>1256</v>
      </c>
    </row>
    <row r="29" spans="1:11" x14ac:dyDescent="0.25">
      <c r="A29" s="14" t="s">
        <v>81</v>
      </c>
      <c r="B29" s="17">
        <v>26</v>
      </c>
      <c r="C29" s="17" t="s">
        <v>82</v>
      </c>
      <c r="D29" s="17" t="s">
        <v>83</v>
      </c>
      <c r="E29" s="17" t="s">
        <v>6</v>
      </c>
      <c r="F29" s="17" t="s">
        <v>7</v>
      </c>
      <c r="G29" s="13" t="s">
        <v>620</v>
      </c>
      <c r="H29" s="15" t="s">
        <v>228</v>
      </c>
      <c r="I29" s="15">
        <f t="shared" si="0"/>
        <v>3768</v>
      </c>
      <c r="J29" s="15" t="s">
        <v>575</v>
      </c>
      <c r="K29" s="15">
        <f t="shared" si="1"/>
        <v>1256</v>
      </c>
    </row>
    <row r="30" spans="1:11" x14ac:dyDescent="0.25">
      <c r="A30" s="14" t="s">
        <v>84</v>
      </c>
      <c r="B30" s="17">
        <v>27</v>
      </c>
      <c r="C30" s="17" t="s">
        <v>85</v>
      </c>
      <c r="D30" s="17" t="s">
        <v>86</v>
      </c>
      <c r="E30" s="17" t="s">
        <v>6</v>
      </c>
      <c r="F30" s="17" t="s">
        <v>7</v>
      </c>
      <c r="G30" s="13" t="s">
        <v>621</v>
      </c>
      <c r="H30" s="15" t="s">
        <v>229</v>
      </c>
      <c r="I30" s="15">
        <f t="shared" si="0"/>
        <v>3768</v>
      </c>
      <c r="J30" s="15" t="s">
        <v>576</v>
      </c>
      <c r="K30" s="15">
        <f t="shared" si="1"/>
        <v>1256</v>
      </c>
    </row>
    <row r="31" spans="1:11" x14ac:dyDescent="0.25">
      <c r="A31" s="14" t="s">
        <v>87</v>
      </c>
      <c r="B31" s="17">
        <v>28</v>
      </c>
      <c r="C31" s="17" t="s">
        <v>88</v>
      </c>
      <c r="D31" s="17" t="s">
        <v>89</v>
      </c>
      <c r="E31" s="17" t="s">
        <v>6</v>
      </c>
      <c r="F31" s="17" t="s">
        <v>7</v>
      </c>
      <c r="G31" s="13" t="s">
        <v>638</v>
      </c>
      <c r="H31" s="15" t="s">
        <v>230</v>
      </c>
      <c r="I31" s="15">
        <f t="shared" si="0"/>
        <v>3768</v>
      </c>
      <c r="J31" s="15" t="s">
        <v>577</v>
      </c>
      <c r="K31" s="15">
        <f t="shared" si="1"/>
        <v>1256</v>
      </c>
    </row>
    <row r="32" spans="1:11" x14ac:dyDescent="0.25">
      <c r="A32" s="14" t="s">
        <v>90</v>
      </c>
      <c r="B32" s="17">
        <v>29</v>
      </c>
      <c r="C32" s="17" t="s">
        <v>91</v>
      </c>
      <c r="D32" s="17" t="s">
        <v>92</v>
      </c>
      <c r="E32" s="17" t="s">
        <v>163</v>
      </c>
      <c r="F32" s="17" t="s">
        <v>7</v>
      </c>
      <c r="G32" s="13" t="s">
        <v>617</v>
      </c>
      <c r="H32" s="15" t="s">
        <v>231</v>
      </c>
      <c r="I32" s="15">
        <f t="shared" si="0"/>
        <v>3918</v>
      </c>
      <c r="J32" s="15" t="s">
        <v>578</v>
      </c>
      <c r="K32" s="15">
        <f t="shared" si="1"/>
        <v>1306</v>
      </c>
    </row>
    <row r="33" spans="1:11" x14ac:dyDescent="0.25">
      <c r="A33" s="14" t="s">
        <v>93</v>
      </c>
      <c r="B33" s="17">
        <v>30</v>
      </c>
      <c r="C33" s="17" t="s">
        <v>94</v>
      </c>
      <c r="D33" s="17" t="s">
        <v>95</v>
      </c>
      <c r="E33" s="17" t="s">
        <v>6</v>
      </c>
      <c r="F33" s="5" t="s">
        <v>611</v>
      </c>
      <c r="G33" s="13" t="s">
        <v>632</v>
      </c>
      <c r="H33" s="15" t="s">
        <v>579</v>
      </c>
      <c r="I33" s="15">
        <f>LEN(H33)</f>
        <v>606</v>
      </c>
      <c r="J33" s="15" t="s">
        <v>580</v>
      </c>
      <c r="K33" s="15">
        <f>LEN(J33)</f>
        <v>202</v>
      </c>
    </row>
    <row r="34" spans="1:11" x14ac:dyDescent="0.25">
      <c r="A34" s="14" t="s">
        <v>97</v>
      </c>
      <c r="B34" s="17">
        <v>31</v>
      </c>
      <c r="C34" s="17" t="s">
        <v>98</v>
      </c>
      <c r="D34" s="17" t="s">
        <v>99</v>
      </c>
      <c r="E34" s="17" t="s">
        <v>6</v>
      </c>
      <c r="F34" s="5" t="s">
        <v>96</v>
      </c>
      <c r="G34" s="13" t="s">
        <v>633</v>
      </c>
      <c r="H34" s="15" t="s">
        <v>581</v>
      </c>
      <c r="I34" s="15">
        <f t="shared" si="0"/>
        <v>228</v>
      </c>
      <c r="J34" s="15" t="s">
        <v>582</v>
      </c>
      <c r="K34" s="15">
        <f t="shared" si="1"/>
        <v>76</v>
      </c>
    </row>
    <row r="35" spans="1:11" x14ac:dyDescent="0.25">
      <c r="A35" s="14" t="s">
        <v>100</v>
      </c>
      <c r="B35" s="17">
        <v>32</v>
      </c>
      <c r="C35" s="17" t="s">
        <v>101</v>
      </c>
      <c r="D35" s="17" t="s">
        <v>102</v>
      </c>
      <c r="E35" s="17" t="s">
        <v>6</v>
      </c>
      <c r="F35" s="4" t="s">
        <v>96</v>
      </c>
      <c r="G35" s="13" t="s">
        <v>634</v>
      </c>
      <c r="H35" s="15" t="s">
        <v>583</v>
      </c>
      <c r="I35" s="15">
        <f t="shared" si="0"/>
        <v>669</v>
      </c>
      <c r="J35" s="15" t="s">
        <v>584</v>
      </c>
      <c r="K35" s="15">
        <f t="shared" si="1"/>
        <v>223</v>
      </c>
    </row>
    <row r="36" spans="1:11" x14ac:dyDescent="0.25">
      <c r="A36" s="14" t="s">
        <v>103</v>
      </c>
      <c r="B36" s="17">
        <v>33</v>
      </c>
      <c r="C36" s="17" t="s">
        <v>104</v>
      </c>
      <c r="D36" s="17" t="s">
        <v>105</v>
      </c>
      <c r="E36" s="17" t="s">
        <v>106</v>
      </c>
      <c r="F36" s="11" t="s">
        <v>107</v>
      </c>
      <c r="G36" s="13" t="s">
        <v>602</v>
      </c>
      <c r="H36" s="15" t="s">
        <v>585</v>
      </c>
      <c r="I36" s="15">
        <f t="shared" si="0"/>
        <v>1701</v>
      </c>
      <c r="J36" s="15" t="s">
        <v>586</v>
      </c>
      <c r="K36" s="15">
        <f t="shared" si="1"/>
        <v>567</v>
      </c>
    </row>
    <row r="37" spans="1:11" x14ac:dyDescent="0.25">
      <c r="A37" s="14" t="s">
        <v>108</v>
      </c>
      <c r="B37" s="17">
        <v>34</v>
      </c>
      <c r="C37" s="17" t="s">
        <v>109</v>
      </c>
      <c r="D37" s="17" t="s">
        <v>110</v>
      </c>
      <c r="E37" s="17" t="s">
        <v>106</v>
      </c>
      <c r="F37" s="11" t="s">
        <v>107</v>
      </c>
      <c r="G37" s="13" t="s">
        <v>603</v>
      </c>
      <c r="H37" s="15" t="s">
        <v>587</v>
      </c>
      <c r="I37" s="15">
        <f t="shared" si="0"/>
        <v>1701</v>
      </c>
      <c r="J37" s="15" t="s">
        <v>588</v>
      </c>
      <c r="K37" s="15">
        <f t="shared" si="1"/>
        <v>567</v>
      </c>
    </row>
    <row r="38" spans="1:11" x14ac:dyDescent="0.25">
      <c r="A38" s="14" t="s">
        <v>111</v>
      </c>
      <c r="B38" s="17">
        <v>35</v>
      </c>
      <c r="C38" s="17" t="s">
        <v>112</v>
      </c>
      <c r="D38" s="17" t="s">
        <v>113</v>
      </c>
      <c r="E38" s="17" t="s">
        <v>106</v>
      </c>
      <c r="F38" s="17" t="s">
        <v>114</v>
      </c>
      <c r="G38" s="13" t="s">
        <v>602</v>
      </c>
      <c r="H38" s="15" t="s">
        <v>589</v>
      </c>
      <c r="I38" s="15">
        <f t="shared" si="0"/>
        <v>1410</v>
      </c>
      <c r="J38" s="15" t="s">
        <v>590</v>
      </c>
      <c r="K38" s="15">
        <f t="shared" si="1"/>
        <v>470</v>
      </c>
    </row>
    <row r="39" spans="1:11" x14ac:dyDescent="0.25">
      <c r="A39" s="14" t="s">
        <v>115</v>
      </c>
      <c r="B39" s="17">
        <v>36</v>
      </c>
      <c r="C39" s="17" t="s">
        <v>116</v>
      </c>
      <c r="D39" s="17" t="s">
        <v>117</v>
      </c>
      <c r="E39" s="17" t="s">
        <v>106</v>
      </c>
      <c r="F39" s="11" t="s">
        <v>114</v>
      </c>
      <c r="G39" s="13" t="s">
        <v>603</v>
      </c>
      <c r="H39" s="15" t="s">
        <v>591</v>
      </c>
      <c r="I39" s="15">
        <f t="shared" si="0"/>
        <v>1410</v>
      </c>
      <c r="J39" s="15" t="s">
        <v>592</v>
      </c>
      <c r="K39" s="15">
        <f t="shared" si="1"/>
        <v>470</v>
      </c>
    </row>
    <row r="40" spans="1:11" x14ac:dyDescent="0.25">
      <c r="A40" s="14" t="s">
        <v>118</v>
      </c>
      <c r="B40" s="17">
        <v>37</v>
      </c>
      <c r="C40" s="17" t="s">
        <v>119</v>
      </c>
      <c r="D40" s="17" t="s">
        <v>120</v>
      </c>
      <c r="E40" s="17" t="s">
        <v>121</v>
      </c>
      <c r="F40" s="11" t="s">
        <v>609</v>
      </c>
      <c r="G40" s="13" t="s">
        <v>635</v>
      </c>
      <c r="H40" s="15" t="s">
        <v>196</v>
      </c>
      <c r="I40" s="15">
        <f t="shared" si="0"/>
        <v>1794</v>
      </c>
      <c r="J40" s="15" t="s">
        <v>593</v>
      </c>
      <c r="K40" s="15">
        <f t="shared" si="1"/>
        <v>598</v>
      </c>
    </row>
    <row r="41" spans="1:11" x14ac:dyDescent="0.25">
      <c r="A41" s="14" t="s">
        <v>122</v>
      </c>
      <c r="B41" s="17">
        <v>38</v>
      </c>
      <c r="C41" s="17" t="s">
        <v>123</v>
      </c>
      <c r="D41" s="17" t="s">
        <v>124</v>
      </c>
      <c r="E41" s="17" t="s">
        <v>121</v>
      </c>
      <c r="F41" s="11" t="s">
        <v>610</v>
      </c>
      <c r="G41" s="13" t="s">
        <v>636</v>
      </c>
      <c r="H41" s="15" t="s">
        <v>232</v>
      </c>
      <c r="I41" s="15">
        <f>LEN(H41)</f>
        <v>1656</v>
      </c>
      <c r="J41" s="15" t="s">
        <v>594</v>
      </c>
      <c r="K41" s="15">
        <f t="shared" si="1"/>
        <v>552</v>
      </c>
    </row>
    <row r="42" spans="1:11" x14ac:dyDescent="0.25">
      <c r="A42" s="14" t="s">
        <v>125</v>
      </c>
      <c r="B42" s="17">
        <v>39</v>
      </c>
      <c r="C42" s="17" t="s">
        <v>126</v>
      </c>
      <c r="D42" s="17" t="s">
        <v>127</v>
      </c>
      <c r="E42" s="17" t="s">
        <v>128</v>
      </c>
      <c r="F42" s="11" t="s">
        <v>612</v>
      </c>
      <c r="G42" s="13" t="s">
        <v>542</v>
      </c>
      <c r="H42" s="15" t="s">
        <v>197</v>
      </c>
      <c r="I42" s="15">
        <f t="shared" si="0"/>
        <v>2085</v>
      </c>
      <c r="J42" s="15" t="s">
        <v>595</v>
      </c>
      <c r="K42" s="15">
        <f>LEN(J42)</f>
        <v>695</v>
      </c>
    </row>
    <row r="43" spans="1:11" x14ac:dyDescent="0.25">
      <c r="A43" s="14" t="s">
        <v>129</v>
      </c>
      <c r="B43" s="17">
        <v>40</v>
      </c>
      <c r="C43" s="17" t="s">
        <v>130</v>
      </c>
      <c r="D43" s="17" t="s">
        <v>131</v>
      </c>
      <c r="E43" s="17" t="s">
        <v>132</v>
      </c>
      <c r="F43" s="18" t="s">
        <v>96</v>
      </c>
      <c r="G43" s="13" t="s">
        <v>543</v>
      </c>
      <c r="H43" s="15" t="s">
        <v>198</v>
      </c>
      <c r="I43" s="15">
        <f t="shared" si="0"/>
        <v>2328</v>
      </c>
      <c r="J43" s="15" t="s">
        <v>596</v>
      </c>
      <c r="K43" s="15">
        <f t="shared" si="1"/>
        <v>776</v>
      </c>
    </row>
    <row r="44" spans="1:11" x14ac:dyDescent="0.25">
      <c r="A44" s="14" t="s">
        <v>133</v>
      </c>
      <c r="B44" s="17">
        <v>41</v>
      </c>
      <c r="C44" s="17" t="s">
        <v>134</v>
      </c>
      <c r="D44" s="17" t="s">
        <v>135</v>
      </c>
      <c r="E44" s="17" t="s">
        <v>132</v>
      </c>
      <c r="F44" s="18" t="s">
        <v>96</v>
      </c>
      <c r="G44" s="13" t="s">
        <v>544</v>
      </c>
      <c r="H44" s="15" t="s">
        <v>199</v>
      </c>
      <c r="I44" s="15">
        <f t="shared" si="0"/>
        <v>2277</v>
      </c>
      <c r="J44" s="15" t="s">
        <v>597</v>
      </c>
      <c r="K44" s="15">
        <f t="shared" si="1"/>
        <v>759</v>
      </c>
    </row>
    <row r="45" spans="1:11" x14ac:dyDescent="0.25">
      <c r="A45" s="14" t="s">
        <v>136</v>
      </c>
      <c r="B45" s="17">
        <v>42</v>
      </c>
      <c r="C45" s="17" t="s">
        <v>137</v>
      </c>
      <c r="D45" s="17" t="s">
        <v>138</v>
      </c>
      <c r="E45" s="17" t="s">
        <v>139</v>
      </c>
      <c r="F45" s="11" t="s">
        <v>607</v>
      </c>
      <c r="G45" s="13" t="s">
        <v>626</v>
      </c>
      <c r="H45" s="15" t="s">
        <v>200</v>
      </c>
      <c r="I45" s="15">
        <f t="shared" si="0"/>
        <v>1689</v>
      </c>
      <c r="J45" s="15" t="s">
        <v>598</v>
      </c>
      <c r="K45" s="15">
        <f t="shared" si="1"/>
        <v>563</v>
      </c>
    </row>
    <row r="46" spans="1:11" x14ac:dyDescent="0.25">
      <c r="A46" s="14" t="s">
        <v>140</v>
      </c>
      <c r="B46" s="17">
        <v>43</v>
      </c>
      <c r="C46" s="17" t="s">
        <v>141</v>
      </c>
      <c r="D46" s="17" t="s">
        <v>142</v>
      </c>
      <c r="E46" s="17" t="s">
        <v>143</v>
      </c>
      <c r="F46" s="11" t="s">
        <v>608</v>
      </c>
      <c r="G46" s="13" t="s">
        <v>637</v>
      </c>
      <c r="H46" s="15" t="s">
        <v>201</v>
      </c>
      <c r="I46" s="15">
        <f t="shared" si="0"/>
        <v>1710</v>
      </c>
      <c r="J46" s="15" t="s">
        <v>599</v>
      </c>
      <c r="K46" s="15">
        <f t="shared" si="1"/>
        <v>570</v>
      </c>
    </row>
    <row r="47" spans="1:11" x14ac:dyDescent="0.25">
      <c r="A47" s="14" t="s">
        <v>144</v>
      </c>
      <c r="B47" s="17">
        <v>44</v>
      </c>
      <c r="C47" s="17" t="s">
        <v>145</v>
      </c>
      <c r="D47" s="17" t="s">
        <v>146</v>
      </c>
      <c r="E47" s="17" t="s">
        <v>143</v>
      </c>
      <c r="F47" s="11" t="s">
        <v>613</v>
      </c>
      <c r="G47" s="13" t="s">
        <v>622</v>
      </c>
      <c r="H47" s="15" t="s">
        <v>202</v>
      </c>
      <c r="I47" s="15">
        <f t="shared" si="0"/>
        <v>1431</v>
      </c>
      <c r="J47" s="15" t="s">
        <v>600</v>
      </c>
      <c r="K47" s="15">
        <f t="shared" si="1"/>
        <v>477</v>
      </c>
    </row>
    <row r="48" spans="1:11" x14ac:dyDescent="0.25">
      <c r="A48" s="14" t="s">
        <v>147</v>
      </c>
      <c r="B48" s="17">
        <v>45</v>
      </c>
      <c r="C48" s="17" t="s">
        <v>148</v>
      </c>
      <c r="D48" s="17" t="s">
        <v>149</v>
      </c>
      <c r="E48" s="17" t="s">
        <v>143</v>
      </c>
      <c r="F48" s="11" t="s">
        <v>614</v>
      </c>
      <c r="G48" s="13" t="s">
        <v>622</v>
      </c>
      <c r="H48" s="15" t="s">
        <v>233</v>
      </c>
      <c r="I48" s="15">
        <f t="shared" si="0"/>
        <v>2676</v>
      </c>
      <c r="J48" s="15" t="s">
        <v>601</v>
      </c>
      <c r="K48" s="15">
        <f t="shared" si="1"/>
        <v>892</v>
      </c>
    </row>
    <row r="49" spans="1:11" x14ac:dyDescent="0.25">
      <c r="A49" s="4" t="s">
        <v>150</v>
      </c>
      <c r="B49" s="4">
        <v>59</v>
      </c>
      <c r="C49" s="4" t="s">
        <v>151</v>
      </c>
      <c r="D49" s="4" t="s">
        <v>152</v>
      </c>
      <c r="E49" s="4" t="s">
        <v>153</v>
      </c>
      <c r="F49" s="4" t="s">
        <v>154</v>
      </c>
      <c r="G49" s="11" t="s">
        <v>154</v>
      </c>
      <c r="H49" s="4" t="s">
        <v>154</v>
      </c>
      <c r="I49" s="4" t="s">
        <v>154</v>
      </c>
      <c r="J49" s="4" t="s">
        <v>154</v>
      </c>
      <c r="K49" s="4" t="s">
        <v>154</v>
      </c>
    </row>
    <row r="50" spans="1:11" x14ac:dyDescent="0.25">
      <c r="A50" s="4" t="s">
        <v>155</v>
      </c>
      <c r="B50" s="4">
        <v>67</v>
      </c>
      <c r="C50" s="4" t="s">
        <v>156</v>
      </c>
      <c r="D50" s="4" t="s">
        <v>157</v>
      </c>
      <c r="E50" s="4" t="s">
        <v>153</v>
      </c>
      <c r="F50" s="4" t="s">
        <v>154</v>
      </c>
      <c r="G50" s="11" t="s">
        <v>154</v>
      </c>
      <c r="H50" s="4" t="s">
        <v>154</v>
      </c>
      <c r="I50" s="4" t="s">
        <v>154</v>
      </c>
      <c r="J50" s="4" t="s">
        <v>154</v>
      </c>
      <c r="K50" s="4" t="s">
        <v>154</v>
      </c>
    </row>
    <row r="51" spans="1:11" x14ac:dyDescent="0.25">
      <c r="A51" s="4" t="s">
        <v>158</v>
      </c>
      <c r="B51" s="4">
        <v>83</v>
      </c>
      <c r="C51" s="4" t="s">
        <v>159</v>
      </c>
      <c r="D51" s="4" t="s">
        <v>160</v>
      </c>
      <c r="E51" s="4" t="s">
        <v>153</v>
      </c>
      <c r="F51" s="4" t="s">
        <v>154</v>
      </c>
      <c r="G51" s="11" t="s">
        <v>154</v>
      </c>
      <c r="H51" s="4" t="s">
        <v>154</v>
      </c>
      <c r="I51" s="4" t="s">
        <v>154</v>
      </c>
      <c r="J51" s="4" t="s">
        <v>154</v>
      </c>
      <c r="K51" s="4" t="s">
        <v>15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CAE50-EC43-D444-B190-C6860ED14A04}">
  <dimension ref="A1:R18"/>
  <sheetViews>
    <sheetView workbookViewId="0"/>
  </sheetViews>
  <sheetFormatPr baseColWidth="10" defaultColWidth="11.1640625" defaultRowHeight="16" x14ac:dyDescent="0.2"/>
  <cols>
    <col min="1" max="1" width="8" customWidth="1"/>
    <col min="2" max="2" width="4.6640625" bestFit="1" customWidth="1"/>
    <col min="3" max="3" width="8.1640625" bestFit="1" customWidth="1"/>
    <col min="4" max="4" width="21.6640625" customWidth="1"/>
    <col min="5" max="5" width="17.83203125" customWidth="1"/>
    <col min="6" max="7" width="16.1640625" customWidth="1"/>
    <col min="8" max="8" width="17.33203125" customWidth="1"/>
    <col min="9" max="9" width="16.33203125" customWidth="1"/>
    <col min="12" max="12" width="18.83203125" bestFit="1" customWidth="1"/>
    <col min="13" max="13" width="20.83203125" customWidth="1"/>
    <col min="14" max="14" width="18.83203125" bestFit="1" customWidth="1"/>
    <col min="15" max="15" width="17.5" customWidth="1"/>
    <col min="16" max="16" width="17" customWidth="1"/>
    <col min="17" max="17" width="10.1640625" customWidth="1"/>
  </cols>
  <sheetData>
    <row r="1" spans="1:18" ht="17" x14ac:dyDescent="0.25">
      <c r="A1" s="2" t="s">
        <v>6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8" ht="17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8" ht="54" x14ac:dyDescent="0.2">
      <c r="A3" s="1" t="s">
        <v>166</v>
      </c>
      <c r="B3" s="1" t="s">
        <v>167</v>
      </c>
      <c r="C3" s="1" t="s">
        <v>168</v>
      </c>
      <c r="D3" s="1" t="s">
        <v>179</v>
      </c>
      <c r="E3" s="1" t="s">
        <v>181</v>
      </c>
      <c r="F3" s="1" t="s">
        <v>182</v>
      </c>
      <c r="G3" s="1" t="s">
        <v>180</v>
      </c>
      <c r="H3" s="1" t="s">
        <v>183</v>
      </c>
      <c r="I3" s="1" t="s">
        <v>184</v>
      </c>
      <c r="J3" s="1" t="s">
        <v>169</v>
      </c>
      <c r="K3" s="1" t="s">
        <v>170</v>
      </c>
      <c r="L3" s="1" t="s">
        <v>176</v>
      </c>
      <c r="M3" s="1" t="s">
        <v>177</v>
      </c>
      <c r="N3" s="1" t="s">
        <v>178</v>
      </c>
      <c r="O3" s="1" t="s">
        <v>171</v>
      </c>
      <c r="P3" s="1" t="s">
        <v>172</v>
      </c>
      <c r="Q3" s="1" t="s">
        <v>173</v>
      </c>
      <c r="R3" s="7"/>
    </row>
    <row r="4" spans="1:18" ht="17" x14ac:dyDescent="0.25">
      <c r="A4" s="8">
        <v>1</v>
      </c>
      <c r="B4" s="8">
        <v>27</v>
      </c>
      <c r="C4" s="8" t="s">
        <v>174</v>
      </c>
      <c r="D4" s="9">
        <v>44188</v>
      </c>
      <c r="E4" s="10">
        <v>0.3611111111111111</v>
      </c>
      <c r="F4" s="9">
        <v>44214</v>
      </c>
      <c r="G4" s="10">
        <v>0.62847222222222221</v>
      </c>
      <c r="H4" s="9">
        <v>44231</v>
      </c>
      <c r="I4" s="10">
        <v>0.38541666666666669</v>
      </c>
      <c r="J4" s="9">
        <v>44188</v>
      </c>
      <c r="K4" s="9">
        <v>44216</v>
      </c>
      <c r="L4" s="8">
        <v>3.8</v>
      </c>
      <c r="M4" s="8">
        <v>118</v>
      </c>
      <c r="N4" s="8">
        <v>3440</v>
      </c>
      <c r="O4" s="8">
        <v>26</v>
      </c>
      <c r="P4" s="8">
        <v>15</v>
      </c>
      <c r="Q4" s="8">
        <v>28</v>
      </c>
    </row>
    <row r="5" spans="1:18" ht="17" x14ac:dyDescent="0.25">
      <c r="A5" s="8">
        <v>2</v>
      </c>
      <c r="B5" s="8">
        <v>75</v>
      </c>
      <c r="C5" s="8" t="s">
        <v>174</v>
      </c>
      <c r="D5" s="9">
        <v>44188</v>
      </c>
      <c r="E5" s="10">
        <v>0.63194444444444442</v>
      </c>
      <c r="F5" s="9">
        <v>44214</v>
      </c>
      <c r="G5" s="10">
        <v>0.68402777777777779</v>
      </c>
      <c r="H5" s="9">
        <v>44229</v>
      </c>
      <c r="I5" s="10">
        <v>0.59375</v>
      </c>
      <c r="J5" s="9">
        <v>44188</v>
      </c>
      <c r="K5" s="9">
        <v>44216</v>
      </c>
      <c r="L5" s="8">
        <v>3.8</v>
      </c>
      <c r="M5" s="8">
        <v>58.7</v>
      </c>
      <c r="N5" s="8">
        <v>1560</v>
      </c>
      <c r="O5" s="8">
        <v>26</v>
      </c>
      <c r="P5" s="8">
        <v>13</v>
      </c>
      <c r="Q5" s="8">
        <v>28</v>
      </c>
    </row>
    <row r="6" spans="1:18" ht="17" x14ac:dyDescent="0.25">
      <c r="A6" s="8">
        <v>3</v>
      </c>
      <c r="B6" s="8">
        <v>29</v>
      </c>
      <c r="C6" s="8" t="s">
        <v>175</v>
      </c>
      <c r="D6" s="9">
        <v>44188</v>
      </c>
      <c r="E6" s="10">
        <v>0.51388888888888884</v>
      </c>
      <c r="F6" s="9">
        <v>44213</v>
      </c>
      <c r="G6" s="10">
        <v>0.38194444444444442</v>
      </c>
      <c r="H6" s="9">
        <v>44230</v>
      </c>
      <c r="I6" s="10">
        <v>0.47222222222222221</v>
      </c>
      <c r="J6" s="9">
        <v>44188</v>
      </c>
      <c r="K6" s="9">
        <v>44216</v>
      </c>
      <c r="L6" s="8">
        <v>4.8600000000000003</v>
      </c>
      <c r="M6" s="8">
        <v>133</v>
      </c>
      <c r="N6" s="8">
        <v>1110</v>
      </c>
      <c r="O6" s="8">
        <v>25</v>
      </c>
      <c r="P6" s="8">
        <v>14</v>
      </c>
      <c r="Q6" s="8">
        <v>28</v>
      </c>
    </row>
    <row r="7" spans="1:18" ht="17" x14ac:dyDescent="0.25">
      <c r="A7" s="8">
        <v>4</v>
      </c>
      <c r="B7" s="8">
        <v>53</v>
      </c>
      <c r="C7" s="8" t="s">
        <v>174</v>
      </c>
      <c r="D7" s="9">
        <v>44203</v>
      </c>
      <c r="E7" s="10">
        <v>0.58333333333333337</v>
      </c>
      <c r="F7" s="9">
        <v>44228</v>
      </c>
      <c r="G7" s="10">
        <v>0.53819444444444442</v>
      </c>
      <c r="H7" s="9">
        <v>44246</v>
      </c>
      <c r="I7" s="10">
        <v>0.3888888888888889</v>
      </c>
      <c r="J7" s="9">
        <v>44203</v>
      </c>
      <c r="K7" s="9">
        <v>44232</v>
      </c>
      <c r="L7" s="8">
        <v>3.8</v>
      </c>
      <c r="M7" s="8">
        <v>103</v>
      </c>
      <c r="N7" s="8">
        <v>1190</v>
      </c>
      <c r="O7" s="8">
        <v>25</v>
      </c>
      <c r="P7" s="8">
        <v>14</v>
      </c>
      <c r="Q7" s="8">
        <v>29</v>
      </c>
    </row>
    <row r="8" spans="1:18" ht="17" x14ac:dyDescent="0.25">
      <c r="A8" s="8">
        <v>5</v>
      </c>
      <c r="B8" s="8">
        <v>74</v>
      </c>
      <c r="C8" s="8" t="s">
        <v>175</v>
      </c>
      <c r="D8" s="9">
        <v>44188</v>
      </c>
      <c r="E8" s="10">
        <v>0.34722222222222221</v>
      </c>
      <c r="F8" s="9">
        <v>44215</v>
      </c>
      <c r="G8" s="10">
        <v>0.42708333333333331</v>
      </c>
      <c r="H8" s="9">
        <v>44233</v>
      </c>
      <c r="I8" s="10">
        <v>0.37847222222222221</v>
      </c>
      <c r="J8" s="9">
        <v>44188</v>
      </c>
      <c r="K8" s="9">
        <v>44217</v>
      </c>
      <c r="L8" s="8">
        <v>3.8</v>
      </c>
      <c r="M8" s="8">
        <v>5.5</v>
      </c>
      <c r="N8" s="8">
        <v>118</v>
      </c>
      <c r="O8" s="8">
        <v>27</v>
      </c>
      <c r="P8" s="8">
        <v>16</v>
      </c>
      <c r="Q8" s="8">
        <v>29</v>
      </c>
    </row>
    <row r="9" spans="1:18" ht="17" x14ac:dyDescent="0.25">
      <c r="A9" s="8">
        <v>6</v>
      </c>
      <c r="B9" s="8">
        <v>69</v>
      </c>
      <c r="C9" s="8" t="s">
        <v>174</v>
      </c>
      <c r="D9" s="9">
        <v>44234</v>
      </c>
      <c r="E9" s="10">
        <v>0.42708333333333331</v>
      </c>
      <c r="F9" s="9">
        <v>44260</v>
      </c>
      <c r="G9" s="10">
        <v>0.4548611111111111</v>
      </c>
      <c r="H9" s="9">
        <v>44276</v>
      </c>
      <c r="I9" s="10">
        <v>0.5</v>
      </c>
      <c r="J9" s="9">
        <v>44234</v>
      </c>
      <c r="K9" s="9">
        <v>44262</v>
      </c>
      <c r="L9" s="8">
        <v>82.2</v>
      </c>
      <c r="M9" s="8">
        <v>5120</v>
      </c>
      <c r="N9" s="8">
        <v>7720</v>
      </c>
      <c r="O9" s="8">
        <v>26</v>
      </c>
      <c r="P9" s="8">
        <v>14</v>
      </c>
      <c r="Q9" s="8">
        <v>28</v>
      </c>
    </row>
    <row r="10" spans="1:18" ht="17" x14ac:dyDescent="0.25">
      <c r="A10" s="8">
        <v>7</v>
      </c>
      <c r="B10" s="8">
        <v>65</v>
      </c>
      <c r="C10" s="8" t="s">
        <v>174</v>
      </c>
      <c r="D10" s="9">
        <v>44234</v>
      </c>
      <c r="E10" s="10">
        <v>0.48958333333333331</v>
      </c>
      <c r="F10" s="9">
        <v>44261</v>
      </c>
      <c r="G10" s="10">
        <v>0.67708333333333337</v>
      </c>
      <c r="H10" s="9">
        <v>44277</v>
      </c>
      <c r="I10" s="10">
        <v>0.36458333333333331</v>
      </c>
      <c r="J10" s="9">
        <v>44236</v>
      </c>
      <c r="K10" s="9">
        <v>44263</v>
      </c>
      <c r="L10" s="8">
        <v>84.7</v>
      </c>
      <c r="M10" s="8">
        <v>5560</v>
      </c>
      <c r="N10" s="8">
        <v>4820</v>
      </c>
      <c r="O10" s="8">
        <v>25</v>
      </c>
      <c r="P10" s="8">
        <v>14</v>
      </c>
      <c r="Q10" s="8">
        <v>27</v>
      </c>
    </row>
    <row r="11" spans="1:18" ht="17" x14ac:dyDescent="0.25">
      <c r="A11" s="8">
        <v>8</v>
      </c>
      <c r="B11" s="8">
        <v>66</v>
      </c>
      <c r="C11" s="8" t="s">
        <v>174</v>
      </c>
      <c r="D11" s="9">
        <v>44234</v>
      </c>
      <c r="E11" s="10">
        <v>0.59027777777777779</v>
      </c>
      <c r="F11" s="9">
        <v>44260</v>
      </c>
      <c r="G11" s="10">
        <v>0.67361111111111116</v>
      </c>
      <c r="H11" s="9">
        <v>44276</v>
      </c>
      <c r="I11" s="10">
        <v>0.94444444444444442</v>
      </c>
      <c r="J11" s="9">
        <v>44236</v>
      </c>
      <c r="K11" s="9">
        <v>44263</v>
      </c>
      <c r="L11" s="8">
        <v>3.8</v>
      </c>
      <c r="M11" s="8">
        <v>34</v>
      </c>
      <c r="N11" s="8">
        <v>345</v>
      </c>
      <c r="O11" s="8">
        <v>24</v>
      </c>
      <c r="P11" s="8">
        <v>13</v>
      </c>
      <c r="Q11" s="8">
        <v>27</v>
      </c>
    </row>
    <row r="12" spans="1:18" ht="17" x14ac:dyDescent="0.25">
      <c r="A12" s="8">
        <v>9</v>
      </c>
      <c r="B12" s="8">
        <v>62</v>
      </c>
      <c r="C12" s="8" t="s">
        <v>174</v>
      </c>
      <c r="D12" s="9">
        <v>44230</v>
      </c>
      <c r="E12" s="10">
        <v>0.40277777777777779</v>
      </c>
      <c r="F12" s="9">
        <v>44261</v>
      </c>
      <c r="G12" s="10">
        <v>0.71875</v>
      </c>
      <c r="H12" s="9">
        <v>44278</v>
      </c>
      <c r="I12" s="10">
        <v>0.41319444444444442</v>
      </c>
      <c r="J12" s="9">
        <v>44237</v>
      </c>
      <c r="K12" s="9">
        <v>44264</v>
      </c>
      <c r="L12" s="8">
        <v>3.8</v>
      </c>
      <c r="M12" s="8">
        <v>34.299999999999997</v>
      </c>
      <c r="N12" s="8">
        <v>1210</v>
      </c>
      <c r="O12" s="8">
        <v>24</v>
      </c>
      <c r="P12" s="8">
        <v>14</v>
      </c>
      <c r="Q12" s="8">
        <v>27</v>
      </c>
    </row>
    <row r="13" spans="1:18" ht="17" x14ac:dyDescent="0.25">
      <c r="A13" s="8">
        <v>10</v>
      </c>
      <c r="B13" s="8">
        <v>73</v>
      </c>
      <c r="C13" s="8" t="s">
        <v>174</v>
      </c>
      <c r="D13" s="9">
        <v>44234</v>
      </c>
      <c r="E13" s="10">
        <v>0.65972222222222221</v>
      </c>
      <c r="F13" s="9">
        <v>44262</v>
      </c>
      <c r="G13" s="10">
        <v>0.63541666666666663</v>
      </c>
      <c r="H13" s="9">
        <v>44278</v>
      </c>
      <c r="I13" s="10">
        <v>0.3298611111111111</v>
      </c>
      <c r="J13" s="9">
        <v>44236</v>
      </c>
      <c r="K13" s="9">
        <v>44264</v>
      </c>
      <c r="L13" s="8">
        <v>22.2</v>
      </c>
      <c r="M13" s="8">
        <v>2240</v>
      </c>
      <c r="N13" s="8">
        <v>4520</v>
      </c>
      <c r="O13" s="8">
        <v>26</v>
      </c>
      <c r="P13" s="8">
        <v>14</v>
      </c>
      <c r="Q13" s="8">
        <v>28</v>
      </c>
    </row>
    <row r="14" spans="1:18" ht="17" x14ac:dyDescent="0.25">
      <c r="A14" s="8">
        <v>11</v>
      </c>
      <c r="B14" s="8">
        <v>47</v>
      </c>
      <c r="C14" s="8" t="s">
        <v>175</v>
      </c>
      <c r="D14" s="9">
        <v>44217</v>
      </c>
      <c r="E14" s="10">
        <v>0.31944444444444442</v>
      </c>
      <c r="F14" s="9">
        <v>44244</v>
      </c>
      <c r="G14" s="10">
        <v>0.67361111111111116</v>
      </c>
      <c r="H14" s="9">
        <v>44260</v>
      </c>
      <c r="I14" s="10">
        <v>0.66319444444444442</v>
      </c>
      <c r="J14" s="9">
        <v>44217</v>
      </c>
      <c r="K14" s="9">
        <v>44246</v>
      </c>
      <c r="L14" s="8">
        <v>4.59</v>
      </c>
      <c r="M14" s="8">
        <v>22.1</v>
      </c>
      <c r="N14" s="8">
        <v>355</v>
      </c>
      <c r="O14" s="8">
        <v>27</v>
      </c>
      <c r="P14" s="8">
        <v>14</v>
      </c>
      <c r="Q14" s="8">
        <v>29</v>
      </c>
    </row>
    <row r="15" spans="1:18" ht="17" x14ac:dyDescent="0.25">
      <c r="A15" s="8">
        <v>12</v>
      </c>
      <c r="B15" s="8">
        <v>56</v>
      </c>
      <c r="C15" s="8" t="s">
        <v>174</v>
      </c>
      <c r="D15" s="9">
        <v>44217</v>
      </c>
      <c r="E15" s="10">
        <v>0.3611111111111111</v>
      </c>
      <c r="F15" s="9">
        <v>44243</v>
      </c>
      <c r="G15" s="10">
        <v>0.62152777777777779</v>
      </c>
      <c r="H15" s="9">
        <v>44260</v>
      </c>
      <c r="I15" s="10">
        <v>0.70486111111111116</v>
      </c>
      <c r="J15" s="9">
        <v>44217</v>
      </c>
      <c r="K15" s="9">
        <v>44246</v>
      </c>
      <c r="L15" s="8">
        <v>3.8</v>
      </c>
      <c r="M15" s="8">
        <v>38.4</v>
      </c>
      <c r="N15" s="8">
        <v>1390</v>
      </c>
      <c r="O15" s="8">
        <v>26</v>
      </c>
      <c r="P15" s="8">
        <v>14</v>
      </c>
      <c r="Q15" s="8">
        <v>29</v>
      </c>
    </row>
    <row r="16" spans="1:18" ht="17" x14ac:dyDescent="0.25">
      <c r="A16" s="8">
        <v>13</v>
      </c>
      <c r="B16" s="8">
        <v>50</v>
      </c>
      <c r="C16" s="8" t="s">
        <v>175</v>
      </c>
      <c r="D16" s="9">
        <v>44223</v>
      </c>
      <c r="E16" s="10">
        <v>0.41319444444444442</v>
      </c>
      <c r="F16" s="9">
        <v>44249</v>
      </c>
      <c r="G16" s="10">
        <v>0.53472222222222221</v>
      </c>
      <c r="H16" s="9">
        <v>44266</v>
      </c>
      <c r="I16" s="10">
        <v>0.74652777777777779</v>
      </c>
      <c r="J16" s="9">
        <v>44223</v>
      </c>
      <c r="K16" s="9">
        <v>44251</v>
      </c>
      <c r="L16" s="8">
        <v>3.8</v>
      </c>
      <c r="M16" s="8">
        <v>261</v>
      </c>
      <c r="N16" s="8">
        <v>305</v>
      </c>
      <c r="O16" s="8">
        <v>26</v>
      </c>
      <c r="P16" s="8">
        <v>15</v>
      </c>
      <c r="Q16" s="8">
        <v>28</v>
      </c>
    </row>
    <row r="17" spans="1:17" ht="17" x14ac:dyDescent="0.25">
      <c r="A17" s="8">
        <v>14</v>
      </c>
      <c r="B17" s="8">
        <v>49</v>
      </c>
      <c r="C17" s="8" t="s">
        <v>175</v>
      </c>
      <c r="D17" s="9">
        <v>44223</v>
      </c>
      <c r="E17" s="10">
        <v>0.52777777777777779</v>
      </c>
      <c r="F17" s="9">
        <v>44248</v>
      </c>
      <c r="G17" s="10">
        <v>0.40625</v>
      </c>
      <c r="H17" s="9">
        <v>44266</v>
      </c>
      <c r="I17" s="10">
        <v>0.78819444444444442</v>
      </c>
      <c r="J17" s="9">
        <v>44223</v>
      </c>
      <c r="K17" s="9">
        <v>44251</v>
      </c>
      <c r="L17" s="8">
        <v>3.8</v>
      </c>
      <c r="M17" s="8">
        <v>42.3</v>
      </c>
      <c r="N17" s="8">
        <v>1410</v>
      </c>
      <c r="O17" s="8">
        <v>25</v>
      </c>
      <c r="P17" s="8">
        <v>15</v>
      </c>
      <c r="Q17" s="8">
        <v>28</v>
      </c>
    </row>
    <row r="18" spans="1:17" ht="17" x14ac:dyDescent="0.25">
      <c r="A18" s="8">
        <v>15</v>
      </c>
      <c r="B18" s="8">
        <v>60</v>
      </c>
      <c r="C18" s="8" t="s">
        <v>174</v>
      </c>
      <c r="D18" s="9">
        <v>44233</v>
      </c>
      <c r="E18" s="10">
        <v>0.65277777777777779</v>
      </c>
      <c r="F18" s="9">
        <v>44257</v>
      </c>
      <c r="G18" s="10">
        <v>0.80208333333333337</v>
      </c>
      <c r="H18" s="9">
        <v>44274</v>
      </c>
      <c r="I18" s="10">
        <v>0.82986111111111116</v>
      </c>
      <c r="J18" s="9">
        <v>44233</v>
      </c>
      <c r="K18" s="9">
        <v>44260</v>
      </c>
      <c r="L18" s="8">
        <v>3.8</v>
      </c>
      <c r="M18" s="8">
        <v>116</v>
      </c>
      <c r="N18" s="8">
        <v>5120</v>
      </c>
      <c r="O18" s="8">
        <v>24</v>
      </c>
      <c r="P18" s="8">
        <v>14</v>
      </c>
      <c r="Q18" s="8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84CAA-1B67-CC47-BC47-70343F8DA926}">
  <dimension ref="A1:O17"/>
  <sheetViews>
    <sheetView workbookViewId="0">
      <selection activeCell="F25" sqref="F25"/>
    </sheetView>
  </sheetViews>
  <sheetFormatPr baseColWidth="10" defaultColWidth="10.83203125" defaultRowHeight="17" x14ac:dyDescent="0.25"/>
  <cols>
    <col min="1" max="1" width="9.83203125" style="3" customWidth="1"/>
    <col min="2" max="2" width="4.6640625" style="3" bestFit="1" customWidth="1"/>
    <col min="3" max="3" width="8.1640625" style="3" bestFit="1" customWidth="1"/>
    <col min="4" max="4" width="16.83203125" style="3" customWidth="1"/>
    <col min="5" max="5" width="17" style="3" customWidth="1"/>
    <col min="6" max="6" width="27" style="3" customWidth="1"/>
    <col min="7" max="7" width="27.83203125" style="3" customWidth="1"/>
    <col min="8" max="8" width="29.33203125" style="3" customWidth="1"/>
    <col min="9" max="9" width="27.6640625" style="3" customWidth="1"/>
    <col min="10" max="10" width="15.6640625" style="3" customWidth="1"/>
    <col min="11" max="11" width="21" style="3" customWidth="1"/>
    <col min="12" max="12" width="26.83203125" style="3" customWidth="1"/>
    <col min="13" max="13" width="28.33203125" style="3" customWidth="1"/>
    <col min="14" max="14" width="16.5" style="3" customWidth="1"/>
    <col min="15" max="15" width="16.6640625" style="3" customWidth="1"/>
    <col min="16" max="16384" width="10.83203125" style="3"/>
  </cols>
  <sheetData>
    <row r="1" spans="1:15" x14ac:dyDescent="0.25">
      <c r="A1" s="2" t="s">
        <v>624</v>
      </c>
    </row>
    <row r="3" spans="1:15" ht="54" x14ac:dyDescent="0.25">
      <c r="A3" s="1" t="s">
        <v>166</v>
      </c>
      <c r="B3" s="1" t="s">
        <v>167</v>
      </c>
      <c r="C3" s="1" t="s">
        <v>168</v>
      </c>
      <c r="D3" s="1" t="s">
        <v>188</v>
      </c>
      <c r="E3" s="1" t="s">
        <v>181</v>
      </c>
      <c r="F3" s="1" t="s">
        <v>189</v>
      </c>
      <c r="G3" s="1" t="s">
        <v>190</v>
      </c>
      <c r="H3" s="1" t="s">
        <v>191</v>
      </c>
      <c r="I3" s="1" t="s">
        <v>192</v>
      </c>
      <c r="J3" s="1" t="s">
        <v>185</v>
      </c>
      <c r="K3" s="1" t="s">
        <v>193</v>
      </c>
      <c r="L3" s="1" t="s">
        <v>194</v>
      </c>
      <c r="M3" s="1" t="s">
        <v>195</v>
      </c>
      <c r="N3" s="1" t="s">
        <v>186</v>
      </c>
      <c r="O3" s="1" t="s">
        <v>187</v>
      </c>
    </row>
    <row r="4" spans="1:15" x14ac:dyDescent="0.25">
      <c r="A4" s="8">
        <v>1</v>
      </c>
      <c r="B4" s="8">
        <v>41</v>
      </c>
      <c r="C4" s="8" t="s">
        <v>174</v>
      </c>
      <c r="D4" s="9">
        <v>44262</v>
      </c>
      <c r="E4" s="10">
        <v>0.37847222222222221</v>
      </c>
      <c r="F4" s="9">
        <v>44276</v>
      </c>
      <c r="G4" s="10">
        <v>0.42708333333333331</v>
      </c>
      <c r="H4" s="9">
        <v>44324</v>
      </c>
      <c r="I4" s="10">
        <v>0.3923611111111111</v>
      </c>
      <c r="J4" s="9">
        <v>44262</v>
      </c>
      <c r="K4" s="8">
        <v>3.97</v>
      </c>
      <c r="L4" s="8">
        <v>45.8</v>
      </c>
      <c r="M4" s="8">
        <v>167</v>
      </c>
      <c r="N4" s="8">
        <v>14</v>
      </c>
      <c r="O4" s="8">
        <v>62</v>
      </c>
    </row>
    <row r="5" spans="1:15" x14ac:dyDescent="0.25">
      <c r="A5" s="8">
        <v>2</v>
      </c>
      <c r="B5" s="8">
        <v>34</v>
      </c>
      <c r="C5" s="8" t="s">
        <v>174</v>
      </c>
      <c r="D5" s="9">
        <v>44262</v>
      </c>
      <c r="E5" s="10">
        <v>0.50694444444444442</v>
      </c>
      <c r="F5" s="9">
        <v>44276</v>
      </c>
      <c r="G5" s="10">
        <v>0.4861111111111111</v>
      </c>
      <c r="H5" s="9">
        <v>44323</v>
      </c>
      <c r="I5" s="10">
        <v>0.46527777777777779</v>
      </c>
      <c r="J5" s="9">
        <v>44262</v>
      </c>
      <c r="K5" s="8">
        <v>3.8</v>
      </c>
      <c r="L5" s="8">
        <v>44.9</v>
      </c>
      <c r="M5" s="8">
        <v>272</v>
      </c>
      <c r="N5" s="8">
        <v>14</v>
      </c>
      <c r="O5" s="8">
        <v>61</v>
      </c>
    </row>
    <row r="6" spans="1:15" x14ac:dyDescent="0.25">
      <c r="A6" s="8">
        <v>3</v>
      </c>
      <c r="B6" s="8">
        <v>40</v>
      </c>
      <c r="C6" s="8" t="s">
        <v>175</v>
      </c>
      <c r="D6" s="9">
        <v>44267</v>
      </c>
      <c r="E6" s="10">
        <v>0.5625</v>
      </c>
      <c r="F6" s="9">
        <v>44281</v>
      </c>
      <c r="G6" s="10">
        <v>0.3263888888888889</v>
      </c>
      <c r="H6" s="9">
        <v>44326</v>
      </c>
      <c r="I6" s="10">
        <v>0.40972222222222221</v>
      </c>
      <c r="J6" s="9">
        <v>44267</v>
      </c>
      <c r="K6" s="8">
        <v>6.25</v>
      </c>
      <c r="L6" s="8">
        <v>12.7</v>
      </c>
      <c r="M6" s="8">
        <v>14.1</v>
      </c>
      <c r="N6" s="8">
        <v>14</v>
      </c>
      <c r="O6" s="8">
        <v>59</v>
      </c>
    </row>
    <row r="7" spans="1:15" x14ac:dyDescent="0.25">
      <c r="A7" s="8">
        <v>4</v>
      </c>
      <c r="B7" s="8">
        <v>64</v>
      </c>
      <c r="C7" s="8" t="s">
        <v>175</v>
      </c>
      <c r="D7" s="9">
        <v>44273</v>
      </c>
      <c r="E7" s="10">
        <v>0.36805555555555558</v>
      </c>
      <c r="F7" s="9">
        <v>44287</v>
      </c>
      <c r="G7" s="10">
        <v>0.50347222222222221</v>
      </c>
      <c r="H7" s="9">
        <v>44333</v>
      </c>
      <c r="I7" s="10">
        <v>0.4861111111111111</v>
      </c>
      <c r="J7" s="9">
        <v>44273</v>
      </c>
      <c r="K7" s="8">
        <v>3.8</v>
      </c>
      <c r="L7" s="8">
        <v>5.91</v>
      </c>
      <c r="M7" s="8">
        <v>46.8</v>
      </c>
      <c r="N7" s="8">
        <v>14</v>
      </c>
      <c r="O7" s="8">
        <v>60</v>
      </c>
    </row>
    <row r="8" spans="1:15" x14ac:dyDescent="0.25">
      <c r="A8" s="8">
        <v>5</v>
      </c>
      <c r="B8" s="8">
        <v>50</v>
      </c>
      <c r="C8" s="8" t="s">
        <v>174</v>
      </c>
      <c r="D8" s="9">
        <v>44287</v>
      </c>
      <c r="E8" s="10">
        <v>0.44791666666666669</v>
      </c>
      <c r="F8" s="9">
        <v>44301</v>
      </c>
      <c r="G8" s="10">
        <v>0.57638888888888884</v>
      </c>
      <c r="H8" s="9">
        <v>44347</v>
      </c>
      <c r="I8" s="10">
        <v>0.53125</v>
      </c>
      <c r="J8" s="9">
        <v>44287</v>
      </c>
      <c r="K8" s="8">
        <v>3.8</v>
      </c>
      <c r="L8" s="8">
        <v>17.8</v>
      </c>
      <c r="M8" s="8">
        <v>35.4</v>
      </c>
      <c r="N8" s="8">
        <v>14</v>
      </c>
      <c r="O8" s="8">
        <v>60</v>
      </c>
    </row>
    <row r="9" spans="1:15" x14ac:dyDescent="0.25">
      <c r="A9" s="8">
        <v>6</v>
      </c>
      <c r="B9" s="8">
        <v>61</v>
      </c>
      <c r="C9" s="8" t="s">
        <v>175</v>
      </c>
      <c r="D9" s="9">
        <v>44298</v>
      </c>
      <c r="E9" s="10">
        <v>0.59375</v>
      </c>
      <c r="F9" s="9">
        <v>44312</v>
      </c>
      <c r="G9" s="10">
        <v>0.4236111111111111</v>
      </c>
      <c r="H9" s="9">
        <v>44358</v>
      </c>
      <c r="I9" s="10">
        <v>0.62152777777777779</v>
      </c>
      <c r="J9" s="9">
        <v>44298</v>
      </c>
      <c r="K9" s="8">
        <v>3.8</v>
      </c>
      <c r="L9" s="8">
        <v>8.5</v>
      </c>
      <c r="M9" s="8">
        <v>6.74</v>
      </c>
      <c r="N9" s="8">
        <v>14</v>
      </c>
      <c r="O9" s="8">
        <v>60</v>
      </c>
    </row>
    <row r="10" spans="1:15" x14ac:dyDescent="0.25">
      <c r="A10" s="8">
        <v>7</v>
      </c>
      <c r="B10" s="8">
        <v>31</v>
      </c>
      <c r="C10" s="8" t="s">
        <v>174</v>
      </c>
      <c r="D10" s="9">
        <v>44298</v>
      </c>
      <c r="E10" s="10">
        <v>0.65277777777777779</v>
      </c>
      <c r="F10" s="9">
        <v>44312</v>
      </c>
      <c r="G10" s="10">
        <v>0.375</v>
      </c>
      <c r="H10" s="9">
        <v>44358</v>
      </c>
      <c r="I10" s="10">
        <v>0.67013888888888884</v>
      </c>
      <c r="J10" s="9">
        <v>44298</v>
      </c>
      <c r="K10" s="8">
        <v>3.8</v>
      </c>
      <c r="L10" s="8">
        <v>10</v>
      </c>
      <c r="M10" s="8">
        <v>21.2</v>
      </c>
      <c r="N10" s="8">
        <v>14</v>
      </c>
      <c r="O10" s="8">
        <v>60</v>
      </c>
    </row>
    <row r="11" spans="1:15" x14ac:dyDescent="0.25">
      <c r="A11" s="8">
        <v>8</v>
      </c>
      <c r="B11" s="8">
        <v>44</v>
      </c>
      <c r="C11" s="8" t="s">
        <v>175</v>
      </c>
      <c r="D11" s="9">
        <v>44332</v>
      </c>
      <c r="E11" s="10">
        <v>0.46875</v>
      </c>
      <c r="F11" s="9">
        <v>44346</v>
      </c>
      <c r="G11" s="10">
        <v>0.62152777777777779</v>
      </c>
      <c r="H11" s="9">
        <v>44393</v>
      </c>
      <c r="I11" s="10">
        <v>0.57638888888888884</v>
      </c>
      <c r="J11" s="9">
        <v>44332</v>
      </c>
      <c r="K11" s="8">
        <v>3.83</v>
      </c>
      <c r="L11" s="8">
        <v>3.8</v>
      </c>
      <c r="M11" s="8">
        <v>61.1</v>
      </c>
      <c r="N11" s="8">
        <v>14</v>
      </c>
      <c r="O11" s="8">
        <v>61</v>
      </c>
    </row>
    <row r="12" spans="1:15" x14ac:dyDescent="0.25">
      <c r="A12" s="8">
        <v>9</v>
      </c>
      <c r="B12" s="8">
        <v>40</v>
      </c>
      <c r="C12" s="8" t="s">
        <v>174</v>
      </c>
      <c r="D12" s="9">
        <v>44386</v>
      </c>
      <c r="E12" s="10">
        <v>0.51041666666666663</v>
      </c>
      <c r="F12" s="9">
        <v>44400</v>
      </c>
      <c r="G12" s="10">
        <v>0.56944444444444442</v>
      </c>
      <c r="H12" s="9">
        <v>44446</v>
      </c>
      <c r="I12" s="10">
        <v>0.40277777777777779</v>
      </c>
      <c r="J12" s="9">
        <v>44386</v>
      </c>
      <c r="K12" s="8">
        <v>8.42</v>
      </c>
      <c r="L12" s="8">
        <v>1612</v>
      </c>
      <c r="M12" s="8">
        <v>672</v>
      </c>
      <c r="N12" s="8">
        <v>14</v>
      </c>
      <c r="O12" s="8">
        <v>60</v>
      </c>
    </row>
    <row r="13" spans="1:15" x14ac:dyDescent="0.25">
      <c r="A13" s="8">
        <v>10</v>
      </c>
      <c r="B13" s="8">
        <v>55</v>
      </c>
      <c r="C13" s="8" t="s">
        <v>174</v>
      </c>
      <c r="D13" s="9">
        <v>44383</v>
      </c>
      <c r="E13" s="10">
        <v>0.62152777777777779</v>
      </c>
      <c r="F13" s="9">
        <v>44397</v>
      </c>
      <c r="G13" s="10">
        <v>0.59027777777777779</v>
      </c>
      <c r="H13" s="9">
        <v>44443</v>
      </c>
      <c r="I13" s="10">
        <v>0.70486111111111116</v>
      </c>
      <c r="J13" s="9">
        <v>44383</v>
      </c>
      <c r="K13" s="8">
        <v>10.6</v>
      </c>
      <c r="L13" s="8">
        <v>820</v>
      </c>
      <c r="M13" s="8">
        <v>552</v>
      </c>
      <c r="N13" s="8">
        <v>14</v>
      </c>
      <c r="O13" s="8">
        <v>60</v>
      </c>
    </row>
    <row r="14" spans="1:15" x14ac:dyDescent="0.25">
      <c r="A14" s="8">
        <v>11</v>
      </c>
      <c r="B14" s="8">
        <v>62</v>
      </c>
      <c r="C14" s="8" t="s">
        <v>175</v>
      </c>
      <c r="D14" s="9">
        <v>44383</v>
      </c>
      <c r="E14" s="10">
        <v>0.62847222222222221</v>
      </c>
      <c r="F14" s="9">
        <v>44397</v>
      </c>
      <c r="G14" s="10">
        <v>0.53472222222222221</v>
      </c>
      <c r="H14" s="9">
        <v>44443</v>
      </c>
      <c r="I14" s="10">
        <v>0.63888888888888884</v>
      </c>
      <c r="J14" s="9">
        <v>44383</v>
      </c>
      <c r="K14" s="8">
        <v>17</v>
      </c>
      <c r="L14" s="8">
        <v>4600</v>
      </c>
      <c r="M14" s="8">
        <v>690</v>
      </c>
      <c r="N14" s="8">
        <v>14</v>
      </c>
      <c r="O14" s="8">
        <v>60</v>
      </c>
    </row>
    <row r="15" spans="1:15" x14ac:dyDescent="0.25">
      <c r="A15" s="8">
        <v>12</v>
      </c>
      <c r="B15" s="8">
        <v>30</v>
      </c>
      <c r="C15" s="8" t="s">
        <v>174</v>
      </c>
      <c r="D15" s="9">
        <v>44386</v>
      </c>
      <c r="E15" s="10">
        <v>0.46180555555555558</v>
      </c>
      <c r="F15" s="9">
        <v>44400</v>
      </c>
      <c r="G15" s="10">
        <v>0.44444444444444442</v>
      </c>
      <c r="H15" s="9">
        <v>44446</v>
      </c>
      <c r="I15" s="10">
        <v>0.37847222222222221</v>
      </c>
      <c r="J15" s="9">
        <v>44386</v>
      </c>
      <c r="K15" s="8">
        <v>3.8</v>
      </c>
      <c r="L15" s="8">
        <v>79.400000000000006</v>
      </c>
      <c r="M15" s="8">
        <v>261</v>
      </c>
      <c r="N15" s="8">
        <v>14</v>
      </c>
      <c r="O15" s="8">
        <v>60</v>
      </c>
    </row>
    <row r="16" spans="1:15" x14ac:dyDescent="0.25">
      <c r="A16" s="8">
        <v>13</v>
      </c>
      <c r="B16" s="8">
        <v>61</v>
      </c>
      <c r="C16" s="8" t="s">
        <v>175</v>
      </c>
      <c r="D16" s="9">
        <v>44404</v>
      </c>
      <c r="E16" s="10">
        <v>0.65277777777777779</v>
      </c>
      <c r="F16" s="9">
        <v>44417</v>
      </c>
      <c r="G16" s="10">
        <v>0.53819444444444442</v>
      </c>
      <c r="H16" s="9">
        <v>44463</v>
      </c>
      <c r="I16" s="10">
        <v>0.47222222222222221</v>
      </c>
      <c r="J16" s="9">
        <v>44404</v>
      </c>
      <c r="K16" s="8">
        <v>3.8</v>
      </c>
      <c r="L16" s="8">
        <v>5.08</v>
      </c>
      <c r="M16" s="8">
        <v>85.5</v>
      </c>
      <c r="N16" s="8">
        <v>13</v>
      </c>
      <c r="O16" s="8">
        <v>59</v>
      </c>
    </row>
    <row r="17" spans="1:15" x14ac:dyDescent="0.25">
      <c r="A17" s="8">
        <v>14</v>
      </c>
      <c r="B17" s="8">
        <v>40</v>
      </c>
      <c r="C17" s="8" t="s">
        <v>175</v>
      </c>
      <c r="D17" s="9">
        <v>44386</v>
      </c>
      <c r="E17" s="10">
        <v>0.54861111111111116</v>
      </c>
      <c r="F17" s="9">
        <v>44400</v>
      </c>
      <c r="G17" s="10">
        <v>0.59722222222222221</v>
      </c>
      <c r="H17" s="9">
        <v>44446</v>
      </c>
      <c r="I17" s="10">
        <v>0.57638888888888884</v>
      </c>
      <c r="J17" s="9">
        <v>44386</v>
      </c>
      <c r="K17" s="8">
        <v>4.3499999999999996</v>
      </c>
      <c r="L17" s="8">
        <v>4500</v>
      </c>
      <c r="M17" s="8">
        <v>678</v>
      </c>
      <c r="N17" s="8">
        <v>14</v>
      </c>
      <c r="O17" s="8"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A64DD-F6BC-1A4F-A539-5B791E3E440E}">
  <dimension ref="A1:F7"/>
  <sheetViews>
    <sheetView workbookViewId="0">
      <selection activeCell="B2" sqref="B2"/>
    </sheetView>
  </sheetViews>
  <sheetFormatPr baseColWidth="10" defaultColWidth="10.83203125" defaultRowHeight="17" x14ac:dyDescent="0.25"/>
  <cols>
    <col min="1" max="1" width="25.1640625" style="3" customWidth="1"/>
    <col min="2" max="2" width="91.1640625" style="3" bestFit="1" customWidth="1"/>
    <col min="3" max="3" width="22.33203125" style="3" customWidth="1"/>
    <col min="4" max="4" width="29.5" style="3" customWidth="1"/>
    <col min="5" max="5" width="19.83203125" style="3" customWidth="1"/>
    <col min="6" max="16384" width="10.83203125" style="3"/>
  </cols>
  <sheetData>
    <row r="1" spans="1:6" x14ac:dyDescent="0.25">
      <c r="A1" s="2" t="s">
        <v>234</v>
      </c>
    </row>
    <row r="3" spans="1:6" ht="21" customHeight="1" x14ac:dyDescent="0.25">
      <c r="A3" s="1" t="s">
        <v>244</v>
      </c>
      <c r="B3" s="1" t="s">
        <v>235</v>
      </c>
      <c r="C3" s="1" t="s">
        <v>236</v>
      </c>
      <c r="D3" s="1" t="s">
        <v>237</v>
      </c>
      <c r="E3" s="1" t="s">
        <v>238</v>
      </c>
      <c r="F3" s="7"/>
    </row>
    <row r="4" spans="1:6" x14ac:dyDescent="0.25">
      <c r="A4" s="8" t="s">
        <v>242</v>
      </c>
      <c r="B4" s="8" t="s">
        <v>239</v>
      </c>
      <c r="C4" s="8">
        <v>70</v>
      </c>
      <c r="D4" s="8">
        <v>29</v>
      </c>
      <c r="E4" s="12" t="s">
        <v>240</v>
      </c>
    </row>
    <row r="5" spans="1:6" x14ac:dyDescent="0.25">
      <c r="A5" s="8" t="s">
        <v>243</v>
      </c>
      <c r="B5" s="8" t="s">
        <v>241</v>
      </c>
      <c r="C5" s="8">
        <v>75</v>
      </c>
      <c r="D5" s="8">
        <v>33</v>
      </c>
      <c r="E5" s="12" t="s">
        <v>240</v>
      </c>
    </row>
    <row r="6" spans="1:6" x14ac:dyDescent="0.25">
      <c r="A6" s="8" t="s">
        <v>245</v>
      </c>
      <c r="B6" s="8" t="s">
        <v>247</v>
      </c>
      <c r="C6" s="8">
        <v>64</v>
      </c>
      <c r="D6" s="8">
        <v>22</v>
      </c>
      <c r="E6" s="8">
        <v>61</v>
      </c>
    </row>
    <row r="7" spans="1:6" x14ac:dyDescent="0.25">
      <c r="A7" s="8" t="s">
        <v>246</v>
      </c>
      <c r="B7" s="8" t="s">
        <v>249</v>
      </c>
      <c r="C7" s="8">
        <v>65</v>
      </c>
      <c r="D7" s="8">
        <v>23</v>
      </c>
      <c r="E7" s="12" t="s">
        <v>2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F217-BE57-354C-9F8F-13541633FAB5}">
  <dimension ref="A1:C99"/>
  <sheetViews>
    <sheetView workbookViewId="0">
      <selection activeCell="G24" sqref="G24"/>
    </sheetView>
  </sheetViews>
  <sheetFormatPr baseColWidth="10" defaultColWidth="10.83203125" defaultRowHeight="17" x14ac:dyDescent="0.25"/>
  <cols>
    <col min="1" max="1" width="13.5" style="3" customWidth="1"/>
    <col min="2" max="3" width="25.83203125" style="6" customWidth="1"/>
    <col min="4" max="16384" width="10.83203125" style="3"/>
  </cols>
  <sheetData>
    <row r="1" spans="1:3" x14ac:dyDescent="0.25">
      <c r="A1" s="2" t="s">
        <v>539</v>
      </c>
    </row>
    <row r="3" spans="1:3" ht="18" x14ac:dyDescent="0.25">
      <c r="A3" s="1" t="s">
        <v>444</v>
      </c>
      <c r="B3" s="1" t="s">
        <v>250</v>
      </c>
      <c r="C3" s="1" t="s">
        <v>251</v>
      </c>
    </row>
    <row r="4" spans="1:3" x14ac:dyDescent="0.25">
      <c r="A4" s="11" t="s">
        <v>445</v>
      </c>
      <c r="B4" s="11" t="s">
        <v>252</v>
      </c>
      <c r="C4" s="11" t="s">
        <v>253</v>
      </c>
    </row>
    <row r="5" spans="1:3" x14ac:dyDescent="0.25">
      <c r="A5" s="11" t="s">
        <v>446</v>
      </c>
      <c r="B5" s="11" t="s">
        <v>254</v>
      </c>
      <c r="C5" s="11" t="s">
        <v>255</v>
      </c>
    </row>
    <row r="6" spans="1:3" x14ac:dyDescent="0.25">
      <c r="A6" s="11" t="s">
        <v>447</v>
      </c>
      <c r="B6" s="11" t="s">
        <v>256</v>
      </c>
      <c r="C6" s="11" t="s">
        <v>257</v>
      </c>
    </row>
    <row r="7" spans="1:3" x14ac:dyDescent="0.25">
      <c r="A7" s="11" t="s">
        <v>448</v>
      </c>
      <c r="B7" s="11" t="s">
        <v>258</v>
      </c>
      <c r="C7" s="11" t="s">
        <v>259</v>
      </c>
    </row>
    <row r="8" spans="1:3" x14ac:dyDescent="0.25">
      <c r="A8" s="11" t="s">
        <v>449</v>
      </c>
      <c r="B8" s="11" t="s">
        <v>260</v>
      </c>
      <c r="C8" s="11" t="s">
        <v>261</v>
      </c>
    </row>
    <row r="9" spans="1:3" x14ac:dyDescent="0.25">
      <c r="A9" s="11" t="s">
        <v>450</v>
      </c>
      <c r="B9" s="11" t="s">
        <v>262</v>
      </c>
      <c r="C9" s="11" t="s">
        <v>263</v>
      </c>
    </row>
    <row r="10" spans="1:3" x14ac:dyDescent="0.25">
      <c r="A10" s="11" t="s">
        <v>451</v>
      </c>
      <c r="B10" s="11" t="s">
        <v>264</v>
      </c>
      <c r="C10" s="11" t="s">
        <v>265</v>
      </c>
    </row>
    <row r="11" spans="1:3" x14ac:dyDescent="0.25">
      <c r="A11" s="11" t="s">
        <v>452</v>
      </c>
      <c r="B11" s="11" t="s">
        <v>266</v>
      </c>
      <c r="C11" s="11" t="s">
        <v>267</v>
      </c>
    </row>
    <row r="12" spans="1:3" x14ac:dyDescent="0.25">
      <c r="A12" s="11" t="s">
        <v>453</v>
      </c>
      <c r="B12" s="11" t="s">
        <v>268</v>
      </c>
      <c r="C12" s="11" t="s">
        <v>269</v>
      </c>
    </row>
    <row r="13" spans="1:3" x14ac:dyDescent="0.25">
      <c r="A13" s="11" t="s">
        <v>454</v>
      </c>
      <c r="B13" s="11" t="s">
        <v>270</v>
      </c>
      <c r="C13" s="11" t="s">
        <v>271</v>
      </c>
    </row>
    <row r="14" spans="1:3" x14ac:dyDescent="0.25">
      <c r="A14" s="11" t="s">
        <v>455</v>
      </c>
      <c r="B14" s="11" t="s">
        <v>272</v>
      </c>
      <c r="C14" s="11" t="s">
        <v>273</v>
      </c>
    </row>
    <row r="15" spans="1:3" x14ac:dyDescent="0.25">
      <c r="A15" s="11" t="s">
        <v>456</v>
      </c>
      <c r="B15" s="11" t="s">
        <v>274</v>
      </c>
      <c r="C15" s="11" t="s">
        <v>275</v>
      </c>
    </row>
    <row r="16" spans="1:3" x14ac:dyDescent="0.25">
      <c r="A16" s="11" t="s">
        <v>457</v>
      </c>
      <c r="B16" s="11" t="s">
        <v>276</v>
      </c>
      <c r="C16" s="11" t="s">
        <v>277</v>
      </c>
    </row>
    <row r="17" spans="1:3" x14ac:dyDescent="0.25">
      <c r="A17" s="11" t="s">
        <v>458</v>
      </c>
      <c r="B17" s="11" t="s">
        <v>278</v>
      </c>
      <c r="C17" s="11" t="s">
        <v>279</v>
      </c>
    </row>
    <row r="18" spans="1:3" x14ac:dyDescent="0.25">
      <c r="A18" s="11" t="s">
        <v>459</v>
      </c>
      <c r="B18" s="11" t="s">
        <v>280</v>
      </c>
      <c r="C18" s="11" t="s">
        <v>281</v>
      </c>
    </row>
    <row r="19" spans="1:3" x14ac:dyDescent="0.25">
      <c r="A19" s="11" t="s">
        <v>460</v>
      </c>
      <c r="B19" s="11" t="s">
        <v>282</v>
      </c>
      <c r="C19" s="11" t="s">
        <v>283</v>
      </c>
    </row>
    <row r="20" spans="1:3" x14ac:dyDescent="0.25">
      <c r="A20" s="11" t="s">
        <v>461</v>
      </c>
      <c r="B20" s="11" t="s">
        <v>284</v>
      </c>
      <c r="C20" s="11" t="s">
        <v>285</v>
      </c>
    </row>
    <row r="21" spans="1:3" x14ac:dyDescent="0.25">
      <c r="A21" s="11" t="s">
        <v>462</v>
      </c>
      <c r="B21" s="11" t="s">
        <v>286</v>
      </c>
      <c r="C21" s="11" t="s">
        <v>287</v>
      </c>
    </row>
    <row r="22" spans="1:3" x14ac:dyDescent="0.25">
      <c r="A22" s="11" t="s">
        <v>463</v>
      </c>
      <c r="B22" s="11" t="s">
        <v>288</v>
      </c>
      <c r="C22" s="11" t="s">
        <v>289</v>
      </c>
    </row>
    <row r="23" spans="1:3" x14ac:dyDescent="0.25">
      <c r="A23" s="11" t="s">
        <v>464</v>
      </c>
      <c r="B23" s="11" t="s">
        <v>290</v>
      </c>
      <c r="C23" s="11" t="s">
        <v>291</v>
      </c>
    </row>
    <row r="24" spans="1:3" x14ac:dyDescent="0.25">
      <c r="A24" s="11" t="s">
        <v>465</v>
      </c>
      <c r="B24" s="11" t="s">
        <v>292</v>
      </c>
      <c r="C24" s="11" t="s">
        <v>293</v>
      </c>
    </row>
    <row r="25" spans="1:3" x14ac:dyDescent="0.25">
      <c r="A25" s="11" t="s">
        <v>466</v>
      </c>
      <c r="B25" s="11" t="s">
        <v>294</v>
      </c>
      <c r="C25" s="11" t="s">
        <v>295</v>
      </c>
    </row>
    <row r="26" spans="1:3" x14ac:dyDescent="0.25">
      <c r="A26" s="11" t="s">
        <v>467</v>
      </c>
      <c r="B26" s="11" t="s">
        <v>296</v>
      </c>
      <c r="C26" s="11" t="s">
        <v>297</v>
      </c>
    </row>
    <row r="27" spans="1:3" x14ac:dyDescent="0.25">
      <c r="A27" s="11" t="s">
        <v>468</v>
      </c>
      <c r="B27" s="11" t="s">
        <v>298</v>
      </c>
      <c r="C27" s="11" t="s">
        <v>299</v>
      </c>
    </row>
    <row r="28" spans="1:3" x14ac:dyDescent="0.25">
      <c r="A28" s="11" t="s">
        <v>469</v>
      </c>
      <c r="B28" s="11" t="s">
        <v>300</v>
      </c>
      <c r="C28" s="11" t="s">
        <v>301</v>
      </c>
    </row>
    <row r="29" spans="1:3" x14ac:dyDescent="0.25">
      <c r="A29" s="11" t="s">
        <v>470</v>
      </c>
      <c r="B29" s="11" t="s">
        <v>302</v>
      </c>
      <c r="C29" s="11" t="s">
        <v>303</v>
      </c>
    </row>
    <row r="30" spans="1:3" x14ac:dyDescent="0.25">
      <c r="A30" s="11" t="s">
        <v>471</v>
      </c>
      <c r="B30" s="11" t="s">
        <v>304</v>
      </c>
      <c r="C30" s="11" t="s">
        <v>305</v>
      </c>
    </row>
    <row r="31" spans="1:3" x14ac:dyDescent="0.25">
      <c r="A31" s="11" t="s">
        <v>472</v>
      </c>
      <c r="B31" s="11" t="s">
        <v>306</v>
      </c>
      <c r="C31" s="11" t="s">
        <v>307</v>
      </c>
    </row>
    <row r="32" spans="1:3" x14ac:dyDescent="0.25">
      <c r="A32" s="11" t="s">
        <v>473</v>
      </c>
      <c r="B32" s="11" t="s">
        <v>308</v>
      </c>
      <c r="C32" s="11" t="s">
        <v>309</v>
      </c>
    </row>
    <row r="33" spans="1:3" x14ac:dyDescent="0.25">
      <c r="A33" s="11" t="s">
        <v>474</v>
      </c>
      <c r="B33" s="11" t="s">
        <v>310</v>
      </c>
      <c r="C33" s="11" t="s">
        <v>311</v>
      </c>
    </row>
    <row r="34" spans="1:3" x14ac:dyDescent="0.25">
      <c r="A34" s="11" t="s">
        <v>475</v>
      </c>
      <c r="B34" s="11" t="s">
        <v>312</v>
      </c>
      <c r="C34" s="11" t="s">
        <v>313</v>
      </c>
    </row>
    <row r="35" spans="1:3" x14ac:dyDescent="0.25">
      <c r="A35" s="11" t="s">
        <v>476</v>
      </c>
      <c r="B35" s="11" t="s">
        <v>314</v>
      </c>
      <c r="C35" s="11" t="s">
        <v>315</v>
      </c>
    </row>
    <row r="36" spans="1:3" x14ac:dyDescent="0.25">
      <c r="A36" s="11" t="s">
        <v>477</v>
      </c>
      <c r="B36" s="11" t="s">
        <v>316</v>
      </c>
      <c r="C36" s="11" t="s">
        <v>317</v>
      </c>
    </row>
    <row r="37" spans="1:3" x14ac:dyDescent="0.25">
      <c r="A37" s="11" t="s">
        <v>478</v>
      </c>
      <c r="B37" s="11" t="s">
        <v>318</v>
      </c>
      <c r="C37" s="11" t="s">
        <v>319</v>
      </c>
    </row>
    <row r="38" spans="1:3" x14ac:dyDescent="0.25">
      <c r="A38" s="11" t="s">
        <v>479</v>
      </c>
      <c r="B38" s="11" t="s">
        <v>320</v>
      </c>
      <c r="C38" s="11" t="s">
        <v>321</v>
      </c>
    </row>
    <row r="39" spans="1:3" x14ac:dyDescent="0.25">
      <c r="A39" s="11" t="s">
        <v>480</v>
      </c>
      <c r="B39" s="11" t="s">
        <v>322</v>
      </c>
      <c r="C39" s="11" t="s">
        <v>323</v>
      </c>
    </row>
    <row r="40" spans="1:3" x14ac:dyDescent="0.25">
      <c r="A40" s="11" t="s">
        <v>481</v>
      </c>
      <c r="B40" s="11" t="s">
        <v>324</v>
      </c>
      <c r="C40" s="11" t="s">
        <v>325</v>
      </c>
    </row>
    <row r="41" spans="1:3" x14ac:dyDescent="0.25">
      <c r="A41" s="11" t="s">
        <v>482</v>
      </c>
      <c r="B41" s="11" t="s">
        <v>326</v>
      </c>
      <c r="C41" s="11" t="s">
        <v>327</v>
      </c>
    </row>
    <row r="42" spans="1:3" x14ac:dyDescent="0.25">
      <c r="A42" s="11" t="s">
        <v>483</v>
      </c>
      <c r="B42" s="11" t="s">
        <v>328</v>
      </c>
      <c r="C42" s="11" t="s">
        <v>329</v>
      </c>
    </row>
    <row r="43" spans="1:3" x14ac:dyDescent="0.25">
      <c r="A43" s="11" t="s">
        <v>484</v>
      </c>
      <c r="B43" s="11" t="s">
        <v>330</v>
      </c>
      <c r="C43" s="11" t="s">
        <v>331</v>
      </c>
    </row>
    <row r="44" spans="1:3" x14ac:dyDescent="0.25">
      <c r="A44" s="11" t="s">
        <v>485</v>
      </c>
      <c r="B44" s="11" t="s">
        <v>332</v>
      </c>
      <c r="C44" s="11" t="s">
        <v>333</v>
      </c>
    </row>
    <row r="45" spans="1:3" x14ac:dyDescent="0.25">
      <c r="A45" s="11" t="s">
        <v>486</v>
      </c>
      <c r="B45" s="11" t="s">
        <v>334</v>
      </c>
      <c r="C45" s="11" t="s">
        <v>335</v>
      </c>
    </row>
    <row r="46" spans="1:3" x14ac:dyDescent="0.25">
      <c r="A46" s="11" t="s">
        <v>487</v>
      </c>
      <c r="B46" s="11" t="s">
        <v>336</v>
      </c>
      <c r="C46" s="11" t="s">
        <v>337</v>
      </c>
    </row>
    <row r="47" spans="1:3" x14ac:dyDescent="0.25">
      <c r="A47" s="11" t="s">
        <v>488</v>
      </c>
      <c r="B47" s="11" t="s">
        <v>338</v>
      </c>
      <c r="C47" s="11" t="s">
        <v>339</v>
      </c>
    </row>
    <row r="48" spans="1:3" x14ac:dyDescent="0.25">
      <c r="A48" s="11" t="s">
        <v>489</v>
      </c>
      <c r="B48" s="11" t="s">
        <v>340</v>
      </c>
      <c r="C48" s="11" t="s">
        <v>341</v>
      </c>
    </row>
    <row r="49" spans="1:3" x14ac:dyDescent="0.25">
      <c r="A49" s="11" t="s">
        <v>490</v>
      </c>
      <c r="B49" s="11" t="s">
        <v>342</v>
      </c>
      <c r="C49" s="11" t="s">
        <v>343</v>
      </c>
    </row>
    <row r="50" spans="1:3" x14ac:dyDescent="0.25">
      <c r="A50" s="11" t="s">
        <v>491</v>
      </c>
      <c r="B50" s="11" t="s">
        <v>344</v>
      </c>
      <c r="C50" s="11" t="s">
        <v>345</v>
      </c>
    </row>
    <row r="51" spans="1:3" x14ac:dyDescent="0.25">
      <c r="A51" s="11" t="s">
        <v>492</v>
      </c>
      <c r="B51" s="11" t="s">
        <v>346</v>
      </c>
      <c r="C51" s="11" t="s">
        <v>347</v>
      </c>
    </row>
    <row r="52" spans="1:3" x14ac:dyDescent="0.25">
      <c r="A52" s="11" t="s">
        <v>493</v>
      </c>
      <c r="B52" s="11" t="s">
        <v>348</v>
      </c>
      <c r="C52" s="11" t="s">
        <v>349</v>
      </c>
    </row>
    <row r="53" spans="1:3" x14ac:dyDescent="0.25">
      <c r="A53" s="11" t="s">
        <v>494</v>
      </c>
      <c r="B53" s="11" t="s">
        <v>350</v>
      </c>
      <c r="C53" s="11" t="s">
        <v>351</v>
      </c>
    </row>
    <row r="54" spans="1:3" x14ac:dyDescent="0.25">
      <c r="A54" s="11" t="s">
        <v>495</v>
      </c>
      <c r="B54" s="11" t="s">
        <v>352</v>
      </c>
      <c r="C54" s="11" t="s">
        <v>353</v>
      </c>
    </row>
    <row r="55" spans="1:3" x14ac:dyDescent="0.25">
      <c r="A55" s="11" t="s">
        <v>496</v>
      </c>
      <c r="B55" s="11" t="s">
        <v>354</v>
      </c>
      <c r="C55" s="11" t="s">
        <v>355</v>
      </c>
    </row>
    <row r="56" spans="1:3" x14ac:dyDescent="0.25">
      <c r="A56" s="11" t="s">
        <v>497</v>
      </c>
      <c r="B56" s="11" t="s">
        <v>356</v>
      </c>
      <c r="C56" s="11" t="s">
        <v>357</v>
      </c>
    </row>
    <row r="57" spans="1:3" x14ac:dyDescent="0.25">
      <c r="A57" s="11" t="s">
        <v>498</v>
      </c>
      <c r="B57" s="11" t="s">
        <v>358</v>
      </c>
      <c r="C57" s="11" t="s">
        <v>359</v>
      </c>
    </row>
    <row r="58" spans="1:3" x14ac:dyDescent="0.25">
      <c r="A58" s="11" t="s">
        <v>499</v>
      </c>
      <c r="B58" s="11" t="s">
        <v>360</v>
      </c>
      <c r="C58" s="11" t="s">
        <v>361</v>
      </c>
    </row>
    <row r="59" spans="1:3" x14ac:dyDescent="0.25">
      <c r="A59" s="11" t="s">
        <v>500</v>
      </c>
      <c r="B59" s="11" t="s">
        <v>362</v>
      </c>
      <c r="C59" s="11" t="s">
        <v>363</v>
      </c>
    </row>
    <row r="60" spans="1:3" x14ac:dyDescent="0.25">
      <c r="A60" s="11" t="s">
        <v>501</v>
      </c>
      <c r="B60" s="11" t="s">
        <v>364</v>
      </c>
      <c r="C60" s="11" t="s">
        <v>365</v>
      </c>
    </row>
    <row r="61" spans="1:3" x14ac:dyDescent="0.25">
      <c r="A61" s="11" t="s">
        <v>502</v>
      </c>
      <c r="B61" s="11" t="s">
        <v>366</v>
      </c>
      <c r="C61" s="11" t="s">
        <v>367</v>
      </c>
    </row>
    <row r="62" spans="1:3" x14ac:dyDescent="0.25">
      <c r="A62" s="11" t="s">
        <v>503</v>
      </c>
      <c r="B62" s="11" t="s">
        <v>368</v>
      </c>
      <c r="C62" s="11" t="s">
        <v>369</v>
      </c>
    </row>
    <row r="63" spans="1:3" x14ac:dyDescent="0.25">
      <c r="A63" s="11" t="s">
        <v>504</v>
      </c>
      <c r="B63" s="11" t="s">
        <v>370</v>
      </c>
      <c r="C63" s="11" t="s">
        <v>371</v>
      </c>
    </row>
    <row r="64" spans="1:3" x14ac:dyDescent="0.25">
      <c r="A64" s="11" t="s">
        <v>505</v>
      </c>
      <c r="B64" s="11" t="s">
        <v>372</v>
      </c>
      <c r="C64" s="11" t="s">
        <v>373</v>
      </c>
    </row>
    <row r="65" spans="1:3" x14ac:dyDescent="0.25">
      <c r="A65" s="11" t="s">
        <v>506</v>
      </c>
      <c r="B65" s="11" t="s">
        <v>374</v>
      </c>
      <c r="C65" s="11" t="s">
        <v>375</v>
      </c>
    </row>
    <row r="66" spans="1:3" x14ac:dyDescent="0.25">
      <c r="A66" s="11" t="s">
        <v>507</v>
      </c>
      <c r="B66" s="11" t="s">
        <v>376</v>
      </c>
      <c r="C66" s="11" t="s">
        <v>377</v>
      </c>
    </row>
    <row r="67" spans="1:3" x14ac:dyDescent="0.25">
      <c r="A67" s="11" t="s">
        <v>508</v>
      </c>
      <c r="B67" s="11" t="s">
        <v>378</v>
      </c>
      <c r="C67" s="11" t="s">
        <v>379</v>
      </c>
    </row>
    <row r="68" spans="1:3" x14ac:dyDescent="0.25">
      <c r="A68" s="11" t="s">
        <v>509</v>
      </c>
      <c r="B68" s="11" t="s">
        <v>380</v>
      </c>
      <c r="C68" s="11" t="s">
        <v>381</v>
      </c>
    </row>
    <row r="69" spans="1:3" x14ac:dyDescent="0.25">
      <c r="A69" s="11" t="s">
        <v>510</v>
      </c>
      <c r="B69" s="11" t="s">
        <v>382</v>
      </c>
      <c r="C69" s="11" t="s">
        <v>383</v>
      </c>
    </row>
    <row r="70" spans="1:3" x14ac:dyDescent="0.25">
      <c r="A70" s="11" t="s">
        <v>511</v>
      </c>
      <c r="B70" s="11" t="s">
        <v>384</v>
      </c>
      <c r="C70" s="11" t="s">
        <v>385</v>
      </c>
    </row>
    <row r="71" spans="1:3" x14ac:dyDescent="0.25">
      <c r="A71" s="11" t="s">
        <v>512</v>
      </c>
      <c r="B71" s="11" t="s">
        <v>386</v>
      </c>
      <c r="C71" s="11" t="s">
        <v>387</v>
      </c>
    </row>
    <row r="72" spans="1:3" x14ac:dyDescent="0.25">
      <c r="A72" s="11" t="s">
        <v>513</v>
      </c>
      <c r="B72" s="11" t="s">
        <v>388</v>
      </c>
      <c r="C72" s="11" t="s">
        <v>389</v>
      </c>
    </row>
    <row r="73" spans="1:3" x14ac:dyDescent="0.25">
      <c r="A73" s="11" t="s">
        <v>514</v>
      </c>
      <c r="B73" s="11" t="s">
        <v>390</v>
      </c>
      <c r="C73" s="11" t="s">
        <v>391</v>
      </c>
    </row>
    <row r="74" spans="1:3" x14ac:dyDescent="0.25">
      <c r="A74" s="11" t="s">
        <v>515</v>
      </c>
      <c r="B74" s="11" t="s">
        <v>392</v>
      </c>
      <c r="C74" s="11" t="s">
        <v>393</v>
      </c>
    </row>
    <row r="75" spans="1:3" x14ac:dyDescent="0.25">
      <c r="A75" s="11" t="s">
        <v>516</v>
      </c>
      <c r="B75" s="11" t="s">
        <v>394</v>
      </c>
      <c r="C75" s="11" t="s">
        <v>395</v>
      </c>
    </row>
    <row r="76" spans="1:3" x14ac:dyDescent="0.25">
      <c r="A76" s="11" t="s">
        <v>517</v>
      </c>
      <c r="B76" s="11" t="s">
        <v>396</v>
      </c>
      <c r="C76" s="11" t="s">
        <v>397</v>
      </c>
    </row>
    <row r="77" spans="1:3" x14ac:dyDescent="0.25">
      <c r="A77" s="11" t="s">
        <v>518</v>
      </c>
      <c r="B77" s="11" t="s">
        <v>398</v>
      </c>
      <c r="C77" s="11" t="s">
        <v>399</v>
      </c>
    </row>
    <row r="78" spans="1:3" x14ac:dyDescent="0.25">
      <c r="A78" s="11" t="s">
        <v>519</v>
      </c>
      <c r="B78" s="11" t="s">
        <v>400</v>
      </c>
      <c r="C78" s="11" t="s">
        <v>401</v>
      </c>
    </row>
    <row r="79" spans="1:3" x14ac:dyDescent="0.25">
      <c r="A79" s="11" t="s">
        <v>520</v>
      </c>
      <c r="B79" s="11" t="s">
        <v>402</v>
      </c>
      <c r="C79" s="11" t="s">
        <v>403</v>
      </c>
    </row>
    <row r="80" spans="1:3" x14ac:dyDescent="0.25">
      <c r="A80" s="11" t="s">
        <v>521</v>
      </c>
      <c r="B80" s="11" t="s">
        <v>404</v>
      </c>
      <c r="C80" s="11" t="s">
        <v>405</v>
      </c>
    </row>
    <row r="81" spans="1:3" x14ac:dyDescent="0.25">
      <c r="A81" s="11" t="s">
        <v>522</v>
      </c>
      <c r="B81" s="11" t="s">
        <v>406</v>
      </c>
      <c r="C81" s="11" t="s">
        <v>407</v>
      </c>
    </row>
    <row r="82" spans="1:3" x14ac:dyDescent="0.25">
      <c r="A82" s="11" t="s">
        <v>523</v>
      </c>
      <c r="B82" s="11" t="s">
        <v>408</v>
      </c>
      <c r="C82" s="11" t="s">
        <v>409</v>
      </c>
    </row>
    <row r="83" spans="1:3" x14ac:dyDescent="0.25">
      <c r="A83" s="11" t="s">
        <v>524</v>
      </c>
      <c r="B83" s="11" t="s">
        <v>410</v>
      </c>
      <c r="C83" s="11" t="s">
        <v>411</v>
      </c>
    </row>
    <row r="84" spans="1:3" x14ac:dyDescent="0.25">
      <c r="A84" s="11" t="s">
        <v>525</v>
      </c>
      <c r="B84" s="11" t="s">
        <v>412</v>
      </c>
      <c r="C84" s="11" t="s">
        <v>413</v>
      </c>
    </row>
    <row r="85" spans="1:3" x14ac:dyDescent="0.25">
      <c r="A85" s="11" t="s">
        <v>526</v>
      </c>
      <c r="B85" s="11" t="s">
        <v>414</v>
      </c>
      <c r="C85" s="11" t="s">
        <v>415</v>
      </c>
    </row>
    <row r="86" spans="1:3" x14ac:dyDescent="0.25">
      <c r="A86" s="11" t="s">
        <v>527</v>
      </c>
      <c r="B86" s="11" t="s">
        <v>416</v>
      </c>
      <c r="C86" s="11" t="s">
        <v>417</v>
      </c>
    </row>
    <row r="87" spans="1:3" x14ac:dyDescent="0.25">
      <c r="A87" s="11" t="s">
        <v>528</v>
      </c>
      <c r="B87" s="11" t="s">
        <v>418</v>
      </c>
      <c r="C87" s="11" t="s">
        <v>419</v>
      </c>
    </row>
    <row r="88" spans="1:3" x14ac:dyDescent="0.25">
      <c r="A88" s="11" t="s">
        <v>103</v>
      </c>
      <c r="B88" s="11" t="s">
        <v>420</v>
      </c>
      <c r="C88" s="11" t="s">
        <v>421</v>
      </c>
    </row>
    <row r="89" spans="1:3" x14ac:dyDescent="0.25">
      <c r="A89" s="11" t="s">
        <v>529</v>
      </c>
      <c r="B89" s="11" t="s">
        <v>422</v>
      </c>
      <c r="C89" s="11" t="s">
        <v>423</v>
      </c>
    </row>
    <row r="90" spans="1:3" x14ac:dyDescent="0.25">
      <c r="A90" s="11" t="s">
        <v>108</v>
      </c>
      <c r="B90" s="11" t="s">
        <v>424</v>
      </c>
      <c r="C90" s="11" t="s">
        <v>425</v>
      </c>
    </row>
    <row r="91" spans="1:3" x14ac:dyDescent="0.25">
      <c r="A91" s="11" t="s">
        <v>530</v>
      </c>
      <c r="B91" s="11" t="s">
        <v>426</v>
      </c>
      <c r="C91" s="11" t="s">
        <v>427</v>
      </c>
    </row>
    <row r="92" spans="1:3" x14ac:dyDescent="0.25">
      <c r="A92" s="11" t="s">
        <v>531</v>
      </c>
      <c r="B92" s="11" t="s">
        <v>428</v>
      </c>
      <c r="C92" s="11" t="s">
        <v>429</v>
      </c>
    </row>
    <row r="93" spans="1:3" x14ac:dyDescent="0.25">
      <c r="A93" s="11" t="s">
        <v>532</v>
      </c>
      <c r="B93" s="11" t="s">
        <v>430</v>
      </c>
      <c r="C93" s="11" t="s">
        <v>431</v>
      </c>
    </row>
    <row r="94" spans="1:3" x14ac:dyDescent="0.25">
      <c r="A94" s="11" t="s">
        <v>533</v>
      </c>
      <c r="B94" s="11" t="s">
        <v>432</v>
      </c>
      <c r="C94" s="11" t="s">
        <v>433</v>
      </c>
    </row>
    <row r="95" spans="1:3" x14ac:dyDescent="0.25">
      <c r="A95" s="11" t="s">
        <v>534</v>
      </c>
      <c r="B95" s="11" t="s">
        <v>434</v>
      </c>
      <c r="C95" s="11" t="s">
        <v>435</v>
      </c>
    </row>
    <row r="96" spans="1:3" x14ac:dyDescent="0.25">
      <c r="A96" s="11" t="s">
        <v>535</v>
      </c>
      <c r="B96" s="11" t="s">
        <v>436</v>
      </c>
      <c r="C96" s="11" t="s">
        <v>437</v>
      </c>
    </row>
    <row r="97" spans="1:3" x14ac:dyDescent="0.25">
      <c r="A97" s="11" t="s">
        <v>536</v>
      </c>
      <c r="B97" s="11" t="s">
        <v>438</v>
      </c>
      <c r="C97" s="11" t="s">
        <v>439</v>
      </c>
    </row>
    <row r="98" spans="1:3" x14ac:dyDescent="0.25">
      <c r="A98" s="11" t="s">
        <v>537</v>
      </c>
      <c r="B98" s="11" t="s">
        <v>440</v>
      </c>
      <c r="C98" s="11" t="s">
        <v>441</v>
      </c>
    </row>
    <row r="99" spans="1:3" x14ac:dyDescent="0.25">
      <c r="A99" s="11" t="s">
        <v>538</v>
      </c>
      <c r="B99" s="11" t="s">
        <v>442</v>
      </c>
      <c r="C99" s="11" t="s">
        <v>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 - Library</vt:lpstr>
      <vt:lpstr>Supp Table 2 - Moderna</vt:lpstr>
      <vt:lpstr>Supp Table 3 - J&amp;J</vt:lpstr>
      <vt:lpstr>Supp Table 4 - Primers</vt:lpstr>
      <vt:lpstr>Supp Table 5 - Ind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Hornick</dc:creator>
  <cp:lastModifiedBy>Amanda Hornick</cp:lastModifiedBy>
  <dcterms:created xsi:type="dcterms:W3CDTF">2025-03-31T23:57:52Z</dcterms:created>
  <dcterms:modified xsi:type="dcterms:W3CDTF">2026-01-03T19:49:16Z</dcterms:modified>
</cp:coreProperties>
</file>